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ristinekriebisch/Library/CloudStorage/Dropbox/03_paper with Job/038_Hybridization_in_systems_chem/3_Revision_to update!!!! errors/working on/Source data_only if required/Main text/"/>
    </mc:Choice>
  </mc:AlternateContent>
  <xr:revisionPtr revIDLastSave="0" documentId="8_{6489BC9A-77EB-E742-BDA4-5D6FBF6CAB93}" xr6:coauthVersionLast="47" xr6:coauthVersionMax="47" xr10:uidLastSave="{00000000-0000-0000-0000-000000000000}"/>
  <bookViews>
    <workbookView xWindow="1080" yWindow="1500" windowWidth="27440" windowHeight="15280" xr2:uid="{CD2FDA5F-71A8-A04C-B10B-8F84927D2191}"/>
  </bookViews>
  <sheets>
    <sheet name="Fig. 4b-c " sheetId="1" r:id="rId1"/>
    <sheet name="Fig. 4e-i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4" i="2" l="1"/>
  <c r="P23" i="2"/>
  <c r="Z19" i="2"/>
  <c r="Y19" i="2"/>
  <c r="Z18" i="2"/>
  <c r="Y18" i="2"/>
  <c r="T18" i="2"/>
  <c r="S18" i="2"/>
  <c r="Z17" i="2"/>
  <c r="Y17" i="2"/>
  <c r="T17" i="2"/>
  <c r="S17" i="2"/>
  <c r="Z16" i="2"/>
  <c r="T16" i="2"/>
  <c r="Y16" i="2" s="1"/>
  <c r="S16" i="2"/>
</calcChain>
</file>

<file path=xl/sharedStrings.xml><?xml version="1.0" encoding="utf-8"?>
<sst xmlns="http://schemas.openxmlformats.org/spreadsheetml/2006/main" count="140" uniqueCount="58">
  <si>
    <t>Figure 4b-c</t>
  </si>
  <si>
    <r>
      <t>Selecting pairing nucleobases from non-pairing nucleobases.</t>
    </r>
    <r>
      <rPr>
        <sz val="16"/>
        <color rgb="FF000000"/>
        <rFont val="Arial"/>
        <family val="2"/>
      </rPr>
      <t xml:space="preserve"> </t>
    </r>
  </si>
  <si>
    <t>Experimental condition</t>
  </si>
  <si>
    <t xml:space="preserve">T or C or U 25 mM </t>
  </si>
  <si>
    <t>EDC 10 mM</t>
  </si>
  <si>
    <t>pyr 10 mM</t>
  </si>
  <si>
    <t>Fig. 4b</t>
  </si>
  <si>
    <t>Fig. 4c</t>
  </si>
  <si>
    <t>MES 200 mM, pH 6.0 (T, U) or 6.5 (C), 25 degree</t>
  </si>
  <si>
    <t>"Correct" template</t>
  </si>
  <si>
    <t>"Incorrect" Template</t>
  </si>
  <si>
    <t>with or w/o template</t>
  </si>
  <si>
    <t>templates: (dG)10 or (dA)10 - 2mM</t>
  </si>
  <si>
    <t>y-axis Plotted ON LOG SCALE in Fig. 4b/c</t>
  </si>
  <si>
    <t>Guides for the eye</t>
  </si>
  <si>
    <t>S31</t>
  </si>
  <si>
    <t>Dimer</t>
  </si>
  <si>
    <t>Trimer</t>
  </si>
  <si>
    <t>Tetramer</t>
  </si>
  <si>
    <t>Pentamer</t>
  </si>
  <si>
    <t>T library with (dA)10</t>
  </si>
  <si>
    <t>T library with (dG)10</t>
  </si>
  <si>
    <t>n/a</t>
  </si>
  <si>
    <t>U library with (dA)10</t>
  </si>
  <si>
    <t>U library with (dG)10</t>
  </si>
  <si>
    <t>C library with (dG)10</t>
  </si>
  <si>
    <t>C library with (dA)10</t>
  </si>
  <si>
    <t>Figure 4e-i</t>
  </si>
  <si>
    <t xml:space="preserve">T 12.5 mM </t>
  </si>
  <si>
    <t>C 12.5 mM</t>
  </si>
  <si>
    <t>MES 200 mM, pH 6.5, 25 degree</t>
  </si>
  <si>
    <t>Fig. 4e</t>
  </si>
  <si>
    <t>Fig. 4f</t>
  </si>
  <si>
    <t>Fig. 4g</t>
  </si>
  <si>
    <t>Fig. 4h</t>
  </si>
  <si>
    <t>Fig. 4i</t>
  </si>
  <si>
    <t>Sequence logos</t>
  </si>
  <si>
    <t>with template (dG)10</t>
  </si>
  <si>
    <t>with template (dA)10</t>
  </si>
  <si>
    <t>31 min</t>
  </si>
  <si>
    <t>Absorbance (mau)</t>
  </si>
  <si>
    <t>(dG)10</t>
  </si>
  <si>
    <t>Average</t>
  </si>
  <si>
    <t>(dA)10</t>
  </si>
  <si>
    <t>T content (%)</t>
  </si>
  <si>
    <t>C content (%)</t>
  </si>
  <si>
    <t>C2</t>
  </si>
  <si>
    <t>31min</t>
  </si>
  <si>
    <t>Retention time (min)</t>
  </si>
  <si>
    <t>w/o template</t>
  </si>
  <si>
    <t>CT</t>
  </si>
  <si>
    <t>T2</t>
  </si>
  <si>
    <t>C3</t>
  </si>
  <si>
    <t>CT2</t>
  </si>
  <si>
    <t>T3</t>
  </si>
  <si>
    <t>C4</t>
  </si>
  <si>
    <t>T4</t>
  </si>
  <si>
    <t>T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6"/>
      <color rgb="FF000000"/>
      <name val="Aptos Narrow"/>
      <family val="2"/>
      <scheme val="minor"/>
    </font>
    <font>
      <b/>
      <sz val="16"/>
      <color rgb="FF000000"/>
      <name val="Arial"/>
      <family val="2"/>
    </font>
    <font>
      <sz val="16"/>
      <color rgb="FF000000"/>
      <name val="Arial"/>
      <family val="2"/>
    </font>
    <font>
      <sz val="12"/>
      <color rgb="FF000000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2"/>
      <color theme="4"/>
      <name val="Aptos Narrow"/>
      <family val="2"/>
      <scheme val="minor"/>
    </font>
    <font>
      <sz val="12"/>
      <color theme="4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b/>
      <sz val="24"/>
      <color theme="1"/>
      <name val="Aptos Narrow"/>
      <family val="2"/>
      <scheme val="minor"/>
    </font>
    <font>
      <b/>
      <sz val="14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1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558A9-6C17-A544-80BE-0E9DF8A027E5}">
  <dimension ref="A1:AX69"/>
  <sheetViews>
    <sheetView tabSelected="1" topLeftCell="A2" zoomScale="64" workbookViewId="0">
      <selection activeCell="Q10" sqref="Q10"/>
    </sheetView>
  </sheetViews>
  <sheetFormatPr baseColWidth="10" defaultRowHeight="16" x14ac:dyDescent="0.2"/>
  <cols>
    <col min="1" max="1" width="43.1640625" bestFit="1" customWidth="1"/>
    <col min="4" max="4" width="17.5" customWidth="1"/>
    <col min="6" max="6" width="31.6640625" bestFit="1" customWidth="1"/>
    <col min="12" max="12" width="19.5" bestFit="1" customWidth="1"/>
    <col min="17" max="17" width="30.83203125" bestFit="1" customWidth="1"/>
    <col min="28" max="28" width="10" customWidth="1"/>
    <col min="29" max="29" width="32.1640625" bestFit="1" customWidth="1"/>
    <col min="40" max="40" width="32" bestFit="1" customWidth="1"/>
  </cols>
  <sheetData>
    <row r="1" spans="1:50" ht="22" x14ac:dyDescent="0.3">
      <c r="A1" s="1" t="s">
        <v>0</v>
      </c>
      <c r="B1" s="2" t="s">
        <v>1</v>
      </c>
      <c r="C1" s="2"/>
      <c r="D1" s="2"/>
      <c r="E1" s="2"/>
      <c r="F1" s="2"/>
      <c r="G1" s="2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</row>
    <row r="2" spans="1:50" ht="22" x14ac:dyDescent="0.3">
      <c r="A2" s="1"/>
      <c r="B2" s="2"/>
      <c r="C2" s="2"/>
      <c r="D2" s="2"/>
      <c r="E2" s="2"/>
      <c r="F2" s="2"/>
      <c r="G2" s="2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</row>
    <row r="3" spans="1:50" x14ac:dyDescent="0.2">
      <c r="A3" s="4" t="s">
        <v>2</v>
      </c>
    </row>
    <row r="4" spans="1:50" x14ac:dyDescent="0.2">
      <c r="A4" t="s">
        <v>3</v>
      </c>
    </row>
    <row r="6" spans="1:50" x14ac:dyDescent="0.2">
      <c r="A6" t="s">
        <v>4</v>
      </c>
    </row>
    <row r="7" spans="1:50" ht="19" x14ac:dyDescent="0.25">
      <c r="A7" t="s">
        <v>5</v>
      </c>
      <c r="F7" s="5" t="s">
        <v>6</v>
      </c>
      <c r="G7" s="6"/>
      <c r="H7" s="6"/>
      <c r="I7" s="6"/>
      <c r="J7" s="6"/>
      <c r="K7" s="6"/>
      <c r="L7" s="6"/>
      <c r="M7" s="6"/>
      <c r="N7" s="6"/>
      <c r="O7" s="6"/>
      <c r="P7" s="6"/>
      <c r="Q7" s="5" t="s">
        <v>7</v>
      </c>
    </row>
    <row r="8" spans="1:50" x14ac:dyDescent="0.2">
      <c r="A8" t="s">
        <v>8</v>
      </c>
      <c r="F8" s="7" t="s">
        <v>9</v>
      </c>
      <c r="G8" s="8"/>
      <c r="H8" s="8"/>
      <c r="I8" s="8"/>
      <c r="J8" s="8"/>
      <c r="K8" s="8"/>
      <c r="L8" s="8"/>
      <c r="M8" s="8"/>
      <c r="N8" s="8"/>
      <c r="O8" s="8"/>
      <c r="P8" s="7"/>
      <c r="Q8" s="7" t="s">
        <v>10</v>
      </c>
    </row>
    <row r="9" spans="1:50" ht="17" customHeight="1" x14ac:dyDescent="0.4">
      <c r="A9" t="s">
        <v>11</v>
      </c>
      <c r="B9" t="s">
        <v>12</v>
      </c>
      <c r="F9" s="7" t="s">
        <v>13</v>
      </c>
      <c r="K9" s="9" t="s">
        <v>14</v>
      </c>
      <c r="P9" s="4"/>
      <c r="Q9" s="7" t="s">
        <v>13</v>
      </c>
      <c r="U9" s="9" t="s">
        <v>14</v>
      </c>
      <c r="AC9" s="10"/>
      <c r="AM9" s="10"/>
      <c r="AN9" s="10"/>
    </row>
    <row r="10" spans="1:50" x14ac:dyDescent="0.2">
      <c r="A10" s="4"/>
      <c r="F10" s="4" t="s">
        <v>15</v>
      </c>
      <c r="G10" s="4"/>
      <c r="H10" s="4"/>
      <c r="I10" s="4"/>
      <c r="J10" s="4"/>
      <c r="K10" s="4"/>
      <c r="L10" s="4" t="s">
        <v>14</v>
      </c>
      <c r="M10" s="4"/>
      <c r="N10" s="4"/>
      <c r="O10" s="4"/>
      <c r="P10" s="4"/>
      <c r="Q10" s="4" t="s">
        <v>15</v>
      </c>
      <c r="R10" s="4"/>
      <c r="S10" s="4"/>
      <c r="T10" s="4"/>
      <c r="U10" s="4"/>
      <c r="V10" s="4"/>
      <c r="W10" s="4" t="s">
        <v>14</v>
      </c>
      <c r="X10" s="4"/>
      <c r="Y10" s="4"/>
      <c r="Z10" s="4"/>
      <c r="AA10" s="4"/>
      <c r="AC10" s="4"/>
      <c r="AD10" s="4"/>
      <c r="AH10" s="9"/>
      <c r="AL10" s="4"/>
      <c r="AM10" s="4"/>
      <c r="AN10" s="4"/>
      <c r="AR10" s="9"/>
    </row>
    <row r="11" spans="1:50" x14ac:dyDescent="0.2">
      <c r="F11" s="4"/>
      <c r="G11" s="4"/>
      <c r="H11" s="4" t="s">
        <v>16</v>
      </c>
      <c r="I11" s="4" t="s">
        <v>17</v>
      </c>
      <c r="J11" s="4" t="s">
        <v>18</v>
      </c>
      <c r="K11" s="4" t="s">
        <v>19</v>
      </c>
      <c r="L11" s="4"/>
      <c r="M11" s="4" t="s">
        <v>16</v>
      </c>
      <c r="N11" s="4" t="s">
        <v>17</v>
      </c>
      <c r="O11" s="4" t="s">
        <v>18</v>
      </c>
      <c r="P11" s="4" t="s">
        <v>19</v>
      </c>
      <c r="Q11" s="4"/>
      <c r="S11" s="4" t="s">
        <v>16</v>
      </c>
      <c r="T11" s="4" t="s">
        <v>17</v>
      </c>
      <c r="U11" s="4" t="s">
        <v>18</v>
      </c>
      <c r="V11" s="4" t="s">
        <v>19</v>
      </c>
      <c r="W11" s="4"/>
      <c r="X11" s="4" t="s">
        <v>16</v>
      </c>
      <c r="Y11" s="4" t="s">
        <v>17</v>
      </c>
      <c r="Z11" s="4" t="s">
        <v>18</v>
      </c>
      <c r="AA11" s="4" t="s">
        <v>19</v>
      </c>
      <c r="AC11" s="4"/>
      <c r="AH11" s="9"/>
      <c r="AM11" s="4"/>
      <c r="AR11" s="9"/>
    </row>
    <row r="12" spans="1:50" x14ac:dyDescent="0.2">
      <c r="F12" s="4" t="s">
        <v>20</v>
      </c>
      <c r="G12" s="4">
        <v>1</v>
      </c>
      <c r="H12">
        <v>5.6615044247787614</v>
      </c>
      <c r="I12">
        <v>14.833333333333334</v>
      </c>
      <c r="J12">
        <v>28.974646528994349</v>
      </c>
      <c r="K12">
        <v>34.143551615670575</v>
      </c>
      <c r="L12">
        <v>1</v>
      </c>
      <c r="M12">
        <v>4.7746927236971493</v>
      </c>
      <c r="N12">
        <v>23.614921412533175</v>
      </c>
      <c r="O12">
        <v>28.645394996844271</v>
      </c>
      <c r="P12">
        <v>34.571845350489411</v>
      </c>
      <c r="Q12" s="4" t="s">
        <v>21</v>
      </c>
      <c r="R12" s="4">
        <v>1</v>
      </c>
      <c r="S12">
        <v>1.9396339793316826</v>
      </c>
      <c r="T12">
        <v>1.2292882491282591</v>
      </c>
      <c r="U12">
        <v>1.2641679308345974</v>
      </c>
      <c r="V12">
        <v>1.9464414469675475</v>
      </c>
      <c r="W12" s="4">
        <v>1</v>
      </c>
      <c r="X12">
        <v>1.68918509701216</v>
      </c>
      <c r="Y12">
        <v>1.0489926392561144</v>
      </c>
      <c r="Z12">
        <v>1.453355362820383</v>
      </c>
      <c r="AA12">
        <v>1.6553946662765149</v>
      </c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</row>
    <row r="13" spans="1:50" x14ac:dyDescent="0.2">
      <c r="D13" s="7"/>
      <c r="F13" s="4" t="s">
        <v>20</v>
      </c>
      <c r="G13" s="4">
        <v>1</v>
      </c>
      <c r="H13">
        <v>5.1084070796460184</v>
      </c>
      <c r="I13">
        <v>27.605633802816904</v>
      </c>
      <c r="J13">
        <v>30.376923076923074</v>
      </c>
      <c r="K13">
        <v>36.386881600889382</v>
      </c>
      <c r="L13">
        <v>2</v>
      </c>
      <c r="M13">
        <v>3.7059187094256445</v>
      </c>
      <c r="N13">
        <v>48.349494949494947</v>
      </c>
      <c r="O13">
        <v>39.546882670594009</v>
      </c>
      <c r="P13">
        <v>5.2074074074074064</v>
      </c>
      <c r="Q13" s="4" t="s">
        <v>21</v>
      </c>
      <c r="R13" s="4">
        <v>1</v>
      </c>
      <c r="S13">
        <v>1.2507889643601724</v>
      </c>
      <c r="T13">
        <v>1.2292882491282591</v>
      </c>
      <c r="U13">
        <v>2.0658353991687322</v>
      </c>
      <c r="V13">
        <v>1.4893752857599898</v>
      </c>
      <c r="W13" s="4">
        <v>2</v>
      </c>
      <c r="X13">
        <v>1.7765214865952235</v>
      </c>
      <c r="Y13">
        <v>2.4580086580086582</v>
      </c>
      <c r="Z13">
        <v>2.1788440333579557</v>
      </c>
      <c r="AA13">
        <v>1.5999999999999999</v>
      </c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P13" s="4"/>
      <c r="AQ13" s="4"/>
      <c r="AR13" s="4"/>
      <c r="AS13" s="4"/>
      <c r="AT13" s="4"/>
      <c r="AU13" s="4"/>
      <c r="AV13" s="4"/>
      <c r="AW13" s="4"/>
      <c r="AX13" s="4"/>
    </row>
    <row r="14" spans="1:50" x14ac:dyDescent="0.2">
      <c r="F14" s="4" t="s">
        <v>20</v>
      </c>
      <c r="G14" s="4">
        <v>1</v>
      </c>
      <c r="H14">
        <v>3.5541666666666667</v>
      </c>
      <c r="I14">
        <v>28.405797101449274</v>
      </c>
      <c r="J14">
        <v>26.584615384615383</v>
      </c>
      <c r="K14">
        <v>33.185102834908278</v>
      </c>
      <c r="L14">
        <v>3</v>
      </c>
      <c r="M14">
        <v>4.5317269076305218</v>
      </c>
      <c r="N14">
        <v>1.9092351601702164</v>
      </c>
      <c r="O14">
        <v>2.3581938565770719</v>
      </c>
      <c r="P14" t="s">
        <v>22</v>
      </c>
      <c r="Q14" s="4" t="s">
        <v>21</v>
      </c>
      <c r="R14" s="4">
        <v>1</v>
      </c>
      <c r="S14">
        <v>1.8771323473446249</v>
      </c>
      <c r="T14">
        <v>0.6884014195118251</v>
      </c>
      <c r="U14">
        <v>1.0300627584578201</v>
      </c>
      <c r="V14">
        <v>1.5303672661020076</v>
      </c>
      <c r="W14" s="4">
        <v>3</v>
      </c>
      <c r="X14">
        <v>0.97843842904083866</v>
      </c>
      <c r="Y14">
        <v>1.1730512134923901</v>
      </c>
      <c r="Z14">
        <v>1.5422458801538363</v>
      </c>
      <c r="AA14" t="s">
        <v>22</v>
      </c>
      <c r="AC14" s="4"/>
      <c r="AD14" s="4"/>
      <c r="AN14" s="4"/>
      <c r="AO14" s="4"/>
      <c r="AT14" s="4"/>
    </row>
    <row r="15" spans="1:50" x14ac:dyDescent="0.2">
      <c r="F15" s="4" t="s">
        <v>23</v>
      </c>
      <c r="G15" s="4">
        <v>2</v>
      </c>
      <c r="H15">
        <v>3.6424870466321249</v>
      </c>
      <c r="I15">
        <v>31.303030303030301</v>
      </c>
      <c r="J15">
        <v>65.285714285714292</v>
      </c>
      <c r="K15">
        <v>7.5999999999999988</v>
      </c>
      <c r="Q15" s="4" t="s">
        <v>24</v>
      </c>
      <c r="R15" s="4">
        <v>2</v>
      </c>
      <c r="S15">
        <v>1.7461139896373059</v>
      </c>
      <c r="T15">
        <v>1.5454545454545456</v>
      </c>
      <c r="U15">
        <v>2.0623052959501562</v>
      </c>
      <c r="V15">
        <v>1.7999999999999998</v>
      </c>
      <c r="W15" s="4"/>
      <c r="AC15" s="4"/>
      <c r="AD15" s="4"/>
      <c r="AN15" s="4"/>
      <c r="AO15" s="4"/>
      <c r="AT15" s="4"/>
    </row>
    <row r="16" spans="1:50" x14ac:dyDescent="0.2">
      <c r="F16" s="4" t="s">
        <v>23</v>
      </c>
      <c r="G16" s="4">
        <v>2</v>
      </c>
      <c r="H16">
        <v>3.1930355791067377</v>
      </c>
      <c r="I16">
        <v>68.86666666666666</v>
      </c>
      <c r="J16">
        <v>37.571428571428577</v>
      </c>
      <c r="K16">
        <v>3.7999999999999994</v>
      </c>
      <c r="Q16" s="4" t="s">
        <v>24</v>
      </c>
      <c r="R16" s="4">
        <v>2</v>
      </c>
      <c r="S16">
        <v>1.530658591975776</v>
      </c>
      <c r="T16">
        <v>2.4285714285714284</v>
      </c>
      <c r="U16">
        <v>3.4123711340206184</v>
      </c>
      <c r="V16">
        <v>1</v>
      </c>
      <c r="AC16" s="4"/>
      <c r="AD16" s="4"/>
      <c r="AN16" s="4"/>
      <c r="AO16" s="4"/>
      <c r="AT16" s="4"/>
    </row>
    <row r="17" spans="1:46" x14ac:dyDescent="0.2">
      <c r="B17" s="4"/>
      <c r="F17" s="4" t="s">
        <v>23</v>
      </c>
      <c r="G17" s="4">
        <v>2</v>
      </c>
      <c r="H17">
        <v>4.2822335025380704</v>
      </c>
      <c r="I17">
        <v>44.878787878787882</v>
      </c>
      <c r="J17">
        <v>15.783505154639172</v>
      </c>
      <c r="K17">
        <v>4.2222222222222223</v>
      </c>
      <c r="Q17" s="4" t="s">
        <v>24</v>
      </c>
      <c r="R17" s="4">
        <v>2</v>
      </c>
      <c r="S17">
        <v>2.0527918781725885</v>
      </c>
      <c r="T17">
        <v>3.4</v>
      </c>
      <c r="U17">
        <v>1.0618556701030926</v>
      </c>
      <c r="V17">
        <v>2</v>
      </c>
      <c r="AC17" s="4"/>
      <c r="AD17" s="4"/>
      <c r="AN17" s="4"/>
      <c r="AO17" s="4"/>
      <c r="AT17" s="4"/>
    </row>
    <row r="18" spans="1:46" x14ac:dyDescent="0.2">
      <c r="F18" s="4" t="s">
        <v>25</v>
      </c>
      <c r="G18" s="4">
        <v>3</v>
      </c>
      <c r="H18">
        <v>4.6192771084337352</v>
      </c>
      <c r="I18">
        <v>2.0057803468208095</v>
      </c>
      <c r="J18">
        <v>1.7924311926605505</v>
      </c>
      <c r="K18" t="s">
        <v>22</v>
      </c>
      <c r="Q18" s="4" t="s">
        <v>26</v>
      </c>
      <c r="R18" s="4">
        <v>3</v>
      </c>
      <c r="S18">
        <v>0.9301204819277108</v>
      </c>
      <c r="T18">
        <v>1.2139037433155082</v>
      </c>
      <c r="U18">
        <v>1.1536697247706424</v>
      </c>
      <c r="V18" t="s">
        <v>22</v>
      </c>
      <c r="AC18" s="4"/>
      <c r="AD18" s="4"/>
      <c r="AN18" s="4"/>
      <c r="AO18" s="4"/>
    </row>
    <row r="19" spans="1:46" x14ac:dyDescent="0.2">
      <c r="A19" s="4"/>
      <c r="B19" s="4"/>
      <c r="C19" s="4"/>
      <c r="D19" s="4"/>
      <c r="F19" s="4" t="s">
        <v>25</v>
      </c>
      <c r="G19" s="4">
        <v>3</v>
      </c>
      <c r="H19">
        <v>4.6192771084337352</v>
      </c>
      <c r="I19">
        <v>1.9786096256684493</v>
      </c>
      <c r="J19">
        <v>2.613532110091743</v>
      </c>
      <c r="K19" t="s">
        <v>22</v>
      </c>
      <c r="Q19" s="4" t="s">
        <v>26</v>
      </c>
      <c r="R19" s="4">
        <v>3</v>
      </c>
      <c r="S19">
        <v>1.0025974025974025</v>
      </c>
      <c r="T19">
        <v>1.2139037433155082</v>
      </c>
      <c r="U19">
        <v>1.557377049180328</v>
      </c>
      <c r="V19" t="s">
        <v>22</v>
      </c>
      <c r="AC19" s="4"/>
      <c r="AD19" s="4"/>
      <c r="AN19" s="4"/>
      <c r="AO19" s="4"/>
    </row>
    <row r="20" spans="1:46" x14ac:dyDescent="0.2">
      <c r="F20" s="4" t="s">
        <v>25</v>
      </c>
      <c r="G20" s="4">
        <v>3</v>
      </c>
      <c r="H20">
        <v>4.3566265060240967</v>
      </c>
      <c r="I20">
        <v>1.7433155080213905</v>
      </c>
      <c r="J20">
        <v>2.6686182669789229</v>
      </c>
      <c r="K20" t="s">
        <v>22</v>
      </c>
      <c r="Q20" s="4" t="s">
        <v>26</v>
      </c>
      <c r="R20" s="4">
        <v>3</v>
      </c>
      <c r="S20">
        <v>1.0025974025974025</v>
      </c>
      <c r="T20">
        <v>1.091346153846154</v>
      </c>
      <c r="U20">
        <v>1.9156908665105388</v>
      </c>
      <c r="V20" t="s">
        <v>22</v>
      </c>
      <c r="AC20" s="4"/>
      <c r="AD20" s="4"/>
      <c r="AN20" s="4"/>
      <c r="AO20" s="4"/>
    </row>
    <row r="21" spans="1:46" x14ac:dyDescent="0.2">
      <c r="F21" s="4"/>
      <c r="K21" s="9" t="s">
        <v>14</v>
      </c>
      <c r="P21" s="4"/>
      <c r="U21" s="9" t="s">
        <v>14</v>
      </c>
      <c r="AC21" s="4"/>
      <c r="AD21" s="4"/>
      <c r="AN21" s="4"/>
      <c r="AO21" s="4"/>
    </row>
    <row r="22" spans="1:46" x14ac:dyDescent="0.2"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C22" s="4"/>
      <c r="AD22" s="4"/>
      <c r="AN22" s="4"/>
      <c r="AO22" s="4"/>
    </row>
    <row r="23" spans="1:46" x14ac:dyDescent="0.2"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S23" s="4"/>
      <c r="T23" s="4"/>
      <c r="U23" s="4"/>
      <c r="V23" s="4"/>
      <c r="W23" s="4"/>
      <c r="X23" s="4"/>
      <c r="Y23" s="4"/>
      <c r="Z23" s="4"/>
      <c r="AA23" s="4"/>
      <c r="AD23" s="4"/>
      <c r="AN23" s="4"/>
      <c r="AO23" s="4"/>
    </row>
    <row r="24" spans="1:46" x14ac:dyDescent="0.2">
      <c r="F24" s="4"/>
      <c r="G24" s="4"/>
      <c r="L24" s="4"/>
      <c r="Q24" s="4"/>
      <c r="R24" s="4"/>
      <c r="W24" s="4"/>
      <c r="AD24" s="4"/>
      <c r="AN24" s="4"/>
      <c r="AO24" s="4"/>
    </row>
    <row r="25" spans="1:46" x14ac:dyDescent="0.2">
      <c r="F25" s="4"/>
      <c r="G25" s="4"/>
      <c r="L25" s="4"/>
      <c r="Q25" s="4"/>
      <c r="R25" s="4"/>
      <c r="W25" s="4"/>
    </row>
    <row r="26" spans="1:46" x14ac:dyDescent="0.2">
      <c r="F26" s="4"/>
      <c r="G26" s="4"/>
      <c r="L26" s="4"/>
      <c r="Q26" s="4"/>
      <c r="R26" s="4"/>
      <c r="W26" s="4"/>
    </row>
    <row r="27" spans="1:46" x14ac:dyDescent="0.2">
      <c r="F27" s="4"/>
      <c r="G27" s="4"/>
      <c r="L27" s="4"/>
      <c r="Q27" s="4"/>
      <c r="R27" s="4"/>
    </row>
    <row r="28" spans="1:46" x14ac:dyDescent="0.2">
      <c r="F28" s="4"/>
      <c r="G28" s="4"/>
      <c r="L28" s="4"/>
      <c r="Q28" s="4"/>
      <c r="R28" s="4"/>
    </row>
    <row r="29" spans="1:46" x14ac:dyDescent="0.2">
      <c r="F29" s="4"/>
      <c r="G29" s="4"/>
      <c r="Q29" s="4"/>
      <c r="R29" s="4"/>
    </row>
    <row r="30" spans="1:46" x14ac:dyDescent="0.2">
      <c r="F30" s="4"/>
      <c r="G30" s="4"/>
      <c r="Q30" s="4"/>
      <c r="R30" s="4"/>
    </row>
    <row r="31" spans="1:46" x14ac:dyDescent="0.2">
      <c r="F31" s="4"/>
      <c r="G31" s="4"/>
      <c r="Q31" s="4"/>
      <c r="R31" s="4"/>
    </row>
    <row r="32" spans="1:46" x14ac:dyDescent="0.2">
      <c r="F32" s="4"/>
      <c r="G32" s="4"/>
      <c r="Q32" s="4"/>
      <c r="R32" s="4"/>
    </row>
    <row r="33" spans="4:28" x14ac:dyDescent="0.2">
      <c r="F33" s="4"/>
      <c r="G33" s="4"/>
      <c r="H33" s="4"/>
      <c r="I33" s="4"/>
      <c r="J33" s="4"/>
      <c r="M33" s="4"/>
      <c r="N33" s="4"/>
      <c r="O33" s="4"/>
      <c r="P33" s="4"/>
    </row>
    <row r="34" spans="4:28" x14ac:dyDescent="0.2">
      <c r="F34" s="4"/>
      <c r="L34" s="4"/>
    </row>
    <row r="35" spans="4:28" x14ac:dyDescent="0.2">
      <c r="F35" s="4"/>
      <c r="L35" s="4"/>
    </row>
    <row r="36" spans="4:28" x14ac:dyDescent="0.2">
      <c r="F36" s="4"/>
    </row>
    <row r="37" spans="4:28" x14ac:dyDescent="0.2">
      <c r="F37" s="4"/>
    </row>
    <row r="38" spans="4:28" x14ac:dyDescent="0.2">
      <c r="F38" s="4"/>
    </row>
    <row r="39" spans="4:28" x14ac:dyDescent="0.2">
      <c r="F39" s="4"/>
      <c r="AB39" s="4"/>
    </row>
    <row r="40" spans="4:28" x14ac:dyDescent="0.2">
      <c r="F40" s="4"/>
      <c r="G40" s="4"/>
      <c r="H40" s="4"/>
      <c r="I40" s="4"/>
      <c r="J40" s="4"/>
      <c r="L40" s="4"/>
      <c r="M40" s="4"/>
      <c r="N40" s="4"/>
      <c r="O40" s="4"/>
      <c r="P40" s="4"/>
    </row>
    <row r="41" spans="4:28" x14ac:dyDescent="0.2">
      <c r="D41" s="3"/>
      <c r="F41" s="4"/>
      <c r="L41" s="4"/>
      <c r="AB41" s="4"/>
    </row>
    <row r="42" spans="4:28" x14ac:dyDescent="0.2">
      <c r="F42" s="4"/>
      <c r="L42" s="4"/>
      <c r="AB42" s="4"/>
    </row>
    <row r="43" spans="4:28" x14ac:dyDescent="0.2">
      <c r="F43" s="4"/>
      <c r="AB43" s="4"/>
    </row>
    <row r="44" spans="4:28" x14ac:dyDescent="0.2">
      <c r="F44" s="4"/>
      <c r="AB44" s="4"/>
    </row>
    <row r="45" spans="4:28" x14ac:dyDescent="0.2">
      <c r="F45" s="4"/>
      <c r="AB45" s="4"/>
    </row>
    <row r="46" spans="4:28" x14ac:dyDescent="0.2">
      <c r="F46" s="4"/>
      <c r="AB46" s="4"/>
    </row>
    <row r="47" spans="4:28" x14ac:dyDescent="0.2">
      <c r="AB47" s="4"/>
    </row>
    <row r="48" spans="4:28" x14ac:dyDescent="0.2">
      <c r="AB48" s="4"/>
    </row>
    <row r="49" spans="28:28" x14ac:dyDescent="0.2">
      <c r="AB49" s="4"/>
    </row>
    <row r="57" spans="28:28" x14ac:dyDescent="0.2">
      <c r="AB57" s="4"/>
    </row>
    <row r="58" spans="28:28" x14ac:dyDescent="0.2">
      <c r="AB58" s="4"/>
    </row>
    <row r="59" spans="28:28" x14ac:dyDescent="0.2">
      <c r="AB59" s="4"/>
    </row>
    <row r="60" spans="28:28" x14ac:dyDescent="0.2">
      <c r="AB60" s="4"/>
    </row>
    <row r="61" spans="28:28" x14ac:dyDescent="0.2">
      <c r="AB61" s="4"/>
    </row>
    <row r="62" spans="28:28" x14ac:dyDescent="0.2">
      <c r="AB62" s="4"/>
    </row>
    <row r="63" spans="28:28" x14ac:dyDescent="0.2">
      <c r="AB63" s="4"/>
    </row>
    <row r="64" spans="28:28" x14ac:dyDescent="0.2">
      <c r="AB64" s="4"/>
    </row>
    <row r="65" spans="28:40" x14ac:dyDescent="0.2">
      <c r="AB65" s="4"/>
    </row>
    <row r="66" spans="28:40" x14ac:dyDescent="0.2">
      <c r="AB66" s="4"/>
    </row>
    <row r="67" spans="28:40" x14ac:dyDescent="0.2">
      <c r="AB67" s="4"/>
      <c r="AC67" s="4"/>
      <c r="AM67" s="4"/>
      <c r="AN67" s="4"/>
    </row>
    <row r="68" spans="28:40" x14ac:dyDescent="0.2">
      <c r="AC68" s="4"/>
      <c r="AM68" s="4"/>
      <c r="AN68" s="4"/>
    </row>
    <row r="69" spans="28:40" x14ac:dyDescent="0.2">
      <c r="AC69" s="4"/>
      <c r="AM69" s="4"/>
      <c r="AN69" s="4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E3A4B-0154-8444-8C09-12C01E8B3666}">
  <dimension ref="A1:AX775"/>
  <sheetViews>
    <sheetView zoomScale="65" workbookViewId="0">
      <selection activeCell="Q10" sqref="Q10"/>
    </sheetView>
  </sheetViews>
  <sheetFormatPr baseColWidth="10" defaultRowHeight="16" x14ac:dyDescent="0.2"/>
  <cols>
    <col min="1" max="1" width="29.1640625" bestFit="1" customWidth="1"/>
    <col min="28" max="28" width="10" customWidth="1"/>
    <col min="29" max="29" width="32.1640625" bestFit="1" customWidth="1"/>
    <col min="40" max="40" width="32" bestFit="1" customWidth="1"/>
  </cols>
  <sheetData>
    <row r="1" spans="1:50" ht="22" x14ac:dyDescent="0.3">
      <c r="A1" s="1" t="s">
        <v>27</v>
      </c>
      <c r="B1" s="2" t="s">
        <v>1</v>
      </c>
    </row>
    <row r="2" spans="1:50" ht="22" x14ac:dyDescent="0.3">
      <c r="A2" s="1"/>
      <c r="B2" s="2"/>
    </row>
    <row r="3" spans="1:50" x14ac:dyDescent="0.2">
      <c r="A3" s="4" t="s">
        <v>2</v>
      </c>
    </row>
    <row r="4" spans="1:50" x14ac:dyDescent="0.2">
      <c r="A4" t="s">
        <v>28</v>
      </c>
    </row>
    <row r="5" spans="1:50" x14ac:dyDescent="0.2">
      <c r="A5" t="s">
        <v>29</v>
      </c>
    </row>
    <row r="6" spans="1:50" x14ac:dyDescent="0.2">
      <c r="A6" t="s">
        <v>4</v>
      </c>
    </row>
    <row r="7" spans="1:50" x14ac:dyDescent="0.2">
      <c r="A7" t="s">
        <v>5</v>
      </c>
    </row>
    <row r="8" spans="1:50" x14ac:dyDescent="0.2">
      <c r="A8" t="s">
        <v>30</v>
      </c>
    </row>
    <row r="9" spans="1:50" ht="32" x14ac:dyDescent="0.4">
      <c r="A9" t="s">
        <v>11</v>
      </c>
      <c r="B9" t="s">
        <v>12</v>
      </c>
      <c r="AC9" s="10"/>
      <c r="AM9" s="10"/>
      <c r="AN9" s="10"/>
    </row>
    <row r="10" spans="1:50" s="6" customFormat="1" ht="19" x14ac:dyDescent="0.25">
      <c r="A10" s="5" t="s">
        <v>31</v>
      </c>
      <c r="F10" s="5" t="s">
        <v>32</v>
      </c>
      <c r="L10" s="5" t="s">
        <v>33</v>
      </c>
      <c r="R10" s="5" t="s">
        <v>34</v>
      </c>
      <c r="X10" s="5" t="s">
        <v>35</v>
      </c>
      <c r="AC10" s="5"/>
      <c r="AD10" s="5"/>
      <c r="AH10" s="11"/>
      <c r="AL10" s="5"/>
      <c r="AM10" s="5"/>
      <c r="AN10" s="5"/>
      <c r="AR10" s="11"/>
    </row>
    <row r="11" spans="1:50" x14ac:dyDescent="0.2">
      <c r="F11" s="4" t="s">
        <v>15</v>
      </c>
      <c r="L11" s="4" t="s">
        <v>15</v>
      </c>
      <c r="R11" s="4" t="s">
        <v>36</v>
      </c>
      <c r="S11" t="s">
        <v>37</v>
      </c>
      <c r="X11" s="4" t="s">
        <v>36</v>
      </c>
      <c r="Y11" t="s">
        <v>38</v>
      </c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P11" s="4"/>
      <c r="AQ11" s="4"/>
      <c r="AR11" s="4"/>
      <c r="AS11" s="4"/>
      <c r="AT11" s="4"/>
      <c r="AU11" s="4"/>
      <c r="AV11" s="4"/>
      <c r="AW11" s="4"/>
      <c r="AX11" s="4"/>
    </row>
    <row r="12" spans="1:50" x14ac:dyDescent="0.2">
      <c r="AC12" s="4"/>
      <c r="AD12" s="4"/>
      <c r="AN12" s="4"/>
      <c r="AO12" s="4"/>
      <c r="AT12" s="4"/>
    </row>
    <row r="13" spans="1:50" x14ac:dyDescent="0.2">
      <c r="AC13" s="4"/>
      <c r="AD13" s="4"/>
      <c r="AN13" s="4"/>
      <c r="AO13" s="4"/>
      <c r="AT13" s="4"/>
    </row>
    <row r="14" spans="1:50" x14ac:dyDescent="0.2">
      <c r="A14" t="s">
        <v>39</v>
      </c>
      <c r="AC14" s="4"/>
      <c r="AD14" s="4"/>
      <c r="AN14" s="4"/>
      <c r="AO14" s="4"/>
      <c r="AT14" s="4"/>
    </row>
    <row r="15" spans="1:50" x14ac:dyDescent="0.2">
      <c r="B15" s="4" t="s">
        <v>40</v>
      </c>
      <c r="C15" s="4" t="s">
        <v>40</v>
      </c>
      <c r="D15" s="4" t="s">
        <v>40</v>
      </c>
      <c r="G15" s="4" t="s">
        <v>41</v>
      </c>
      <c r="H15" s="4" t="s">
        <v>41</v>
      </c>
      <c r="I15" s="4" t="s">
        <v>41</v>
      </c>
      <c r="J15" s="4" t="s">
        <v>42</v>
      </c>
      <c r="M15" s="4" t="s">
        <v>43</v>
      </c>
      <c r="N15" s="4" t="s">
        <v>43</v>
      </c>
      <c r="O15" s="4" t="s">
        <v>43</v>
      </c>
      <c r="P15" s="4" t="s">
        <v>42</v>
      </c>
      <c r="S15" s="4" t="s">
        <v>44</v>
      </c>
      <c r="T15" s="4" t="s">
        <v>45</v>
      </c>
      <c r="Y15" s="4" t="s">
        <v>44</v>
      </c>
      <c r="Z15" s="4" t="s">
        <v>45</v>
      </c>
      <c r="AC15" s="4"/>
      <c r="AD15" s="4"/>
      <c r="AN15" s="4"/>
      <c r="AO15" s="4"/>
      <c r="AT15" s="4"/>
    </row>
    <row r="16" spans="1:50" x14ac:dyDescent="0.2">
      <c r="F16" s="4" t="s">
        <v>46</v>
      </c>
      <c r="G16">
        <v>2.3592814371257482</v>
      </c>
      <c r="H16">
        <v>1.2803347280334729</v>
      </c>
      <c r="I16">
        <v>0.91616766467065858</v>
      </c>
      <c r="J16">
        <v>1.5185946099432932</v>
      </c>
      <c r="L16" s="4" t="s">
        <v>46</v>
      </c>
      <c r="M16">
        <v>5.7724550898203582</v>
      </c>
      <c r="N16">
        <v>5.0292887029288709</v>
      </c>
      <c r="O16">
        <v>8.06694560669456</v>
      </c>
      <c r="P16">
        <v>6.2895631331479294</v>
      </c>
      <c r="R16" s="4" t="s">
        <v>16</v>
      </c>
      <c r="S16">
        <f>N16</f>
        <v>5.0292887029288709</v>
      </c>
      <c r="T16">
        <f>N17</f>
        <v>3.0611928737412861</v>
      </c>
      <c r="U16" t="s">
        <v>47</v>
      </c>
      <c r="X16" s="4" t="s">
        <v>16</v>
      </c>
      <c r="Y16">
        <f>T16</f>
        <v>3.0611928737412861</v>
      </c>
      <c r="Z16">
        <f>T17</f>
        <v>2.1810154525386314</v>
      </c>
      <c r="AA16" t="s">
        <v>47</v>
      </c>
      <c r="AC16" s="4"/>
      <c r="AD16" s="4"/>
      <c r="AN16" s="4"/>
      <c r="AO16" s="4"/>
    </row>
    <row r="17" spans="1:41" x14ac:dyDescent="0.2">
      <c r="A17" s="4" t="s">
        <v>48</v>
      </c>
      <c r="B17" s="4" t="s">
        <v>49</v>
      </c>
      <c r="C17" s="4" t="s">
        <v>41</v>
      </c>
      <c r="D17" s="4" t="s">
        <v>43</v>
      </c>
      <c r="F17" s="4" t="s">
        <v>50</v>
      </c>
      <c r="G17">
        <v>0.98450813323005426</v>
      </c>
      <c r="H17">
        <v>1.0991479473276533</v>
      </c>
      <c r="I17">
        <v>1.0805577072037182</v>
      </c>
      <c r="J17">
        <v>1.0547379292538086</v>
      </c>
      <c r="L17" s="4" t="s">
        <v>50</v>
      </c>
      <c r="M17">
        <v>2.1224489795918369</v>
      </c>
      <c r="N17">
        <v>3.0611928737412861</v>
      </c>
      <c r="O17">
        <v>2.1810154525386314</v>
      </c>
      <c r="P17">
        <v>2.4548857686239178</v>
      </c>
      <c r="R17" s="4" t="s">
        <v>17</v>
      </c>
      <c r="S17">
        <f>O16</f>
        <v>8.06694560669456</v>
      </c>
      <c r="T17">
        <f>O17</f>
        <v>2.1810154525386314</v>
      </c>
      <c r="U17" t="s">
        <v>47</v>
      </c>
      <c r="X17" s="4" t="s">
        <v>17</v>
      </c>
      <c r="Y17" t="str">
        <f>U16</f>
        <v>31min</v>
      </c>
      <c r="Z17" t="str">
        <f>U17</f>
        <v>31min</v>
      </c>
      <c r="AA17" t="s">
        <v>47</v>
      </c>
      <c r="AC17" s="4"/>
      <c r="AD17" s="4"/>
      <c r="AN17" s="4"/>
      <c r="AO17" s="4"/>
    </row>
    <row r="18" spans="1:41" x14ac:dyDescent="0.2">
      <c r="A18">
        <v>11.706617</v>
      </c>
      <c r="B18">
        <v>0.85714699999999999</v>
      </c>
      <c r="C18">
        <v>1.0769899999999999</v>
      </c>
      <c r="D18">
        <v>0.89697199999999999</v>
      </c>
      <c r="F18" s="4" t="s">
        <v>51</v>
      </c>
      <c r="G18">
        <v>1.1416256157635467</v>
      </c>
      <c r="H18">
        <v>1.0135467980295565</v>
      </c>
      <c r="I18">
        <v>0.83064516129032251</v>
      </c>
      <c r="J18">
        <v>0.99527252502780861</v>
      </c>
      <c r="L18" s="4" t="s">
        <v>51</v>
      </c>
      <c r="M18">
        <v>1.9481546572934976</v>
      </c>
      <c r="N18">
        <v>2.7302955665024631</v>
      </c>
      <c r="O18">
        <v>1.986559139784946</v>
      </c>
      <c r="P18">
        <v>2.2216697878603022</v>
      </c>
      <c r="R18" s="4" t="s">
        <v>18</v>
      </c>
      <c r="S18">
        <f>P16</f>
        <v>6.2895631331479294</v>
      </c>
      <c r="T18">
        <f>P17</f>
        <v>2.4548857686239178</v>
      </c>
      <c r="U18" t="s">
        <v>47</v>
      </c>
      <c r="X18" s="4" t="s">
        <v>18</v>
      </c>
      <c r="Y18">
        <f>V16</f>
        <v>0</v>
      </c>
      <c r="Z18">
        <f>V17</f>
        <v>0</v>
      </c>
      <c r="AA18" t="s">
        <v>47</v>
      </c>
      <c r="AC18" s="4"/>
      <c r="AD18" s="4"/>
      <c r="AN18" s="4"/>
      <c r="AO18" s="4"/>
    </row>
    <row r="19" spans="1:41" x14ac:dyDescent="0.2">
      <c r="A19">
        <v>11.71495</v>
      </c>
      <c r="B19">
        <v>0.83551399999999998</v>
      </c>
      <c r="C19">
        <v>1.056144</v>
      </c>
      <c r="D19">
        <v>0.88951599999999997</v>
      </c>
      <c r="F19" s="4" t="s">
        <v>52</v>
      </c>
      <c r="G19">
        <v>16.816901408450704</v>
      </c>
      <c r="H19">
        <v>24.755813953488374</v>
      </c>
      <c r="I19">
        <v>20.546511627906977</v>
      </c>
      <c r="J19">
        <v>20.706408996615352</v>
      </c>
      <c r="L19" s="4" t="s">
        <v>52</v>
      </c>
      <c r="M19">
        <v>2.476744186046512</v>
      </c>
      <c r="N19">
        <v>1.9189189189189189</v>
      </c>
      <c r="O19">
        <v>1.3243243243243241</v>
      </c>
      <c r="P19">
        <v>1.9066624764299185</v>
      </c>
      <c r="R19" s="4" t="s">
        <v>19</v>
      </c>
      <c r="S19">
        <v>0</v>
      </c>
      <c r="T19">
        <v>0</v>
      </c>
      <c r="U19" t="s">
        <v>47</v>
      </c>
      <c r="X19" s="4" t="s">
        <v>19</v>
      </c>
      <c r="Y19">
        <f>W16</f>
        <v>0</v>
      </c>
      <c r="Z19">
        <f>W17</f>
        <v>0</v>
      </c>
      <c r="AA19" t="s">
        <v>47</v>
      </c>
      <c r="AC19" s="4"/>
      <c r="AD19" s="4"/>
      <c r="AN19" s="4"/>
      <c r="AO19" s="4"/>
    </row>
    <row r="20" spans="1:41" x14ac:dyDescent="0.2">
      <c r="A20">
        <v>11.723283</v>
      </c>
      <c r="B20">
        <v>0.81817499999999999</v>
      </c>
      <c r="C20">
        <v>1.044106</v>
      </c>
      <c r="D20">
        <v>0.89923600000000004</v>
      </c>
      <c r="F20" s="4" t="s">
        <v>53</v>
      </c>
      <c r="G20">
        <v>1.8536585365853657</v>
      </c>
      <c r="H20">
        <v>2.6097560975609757</v>
      </c>
      <c r="I20">
        <v>2.5609756097560976</v>
      </c>
      <c r="J20">
        <v>2.3414634146341462</v>
      </c>
      <c r="L20" s="4" t="s">
        <v>53</v>
      </c>
      <c r="M20">
        <v>11.463414634146339</v>
      </c>
      <c r="N20">
        <v>4.6534653465346532</v>
      </c>
      <c r="O20">
        <v>7.3437499999999991</v>
      </c>
      <c r="P20">
        <v>7.8202099935603302</v>
      </c>
      <c r="R20" s="4"/>
      <c r="X20" s="4"/>
      <c r="AC20" s="4"/>
      <c r="AD20" s="4"/>
      <c r="AN20" s="4"/>
      <c r="AO20" s="4"/>
    </row>
    <row r="21" spans="1:41" x14ac:dyDescent="0.2">
      <c r="A21">
        <v>11.731617</v>
      </c>
      <c r="B21">
        <v>0.81176899999999996</v>
      </c>
      <c r="C21">
        <v>1.0463180000000001</v>
      </c>
      <c r="D21">
        <v>0.90360600000000002</v>
      </c>
      <c r="F21" s="4" t="s">
        <v>54</v>
      </c>
      <c r="G21">
        <v>2.8269230769230771</v>
      </c>
      <c r="H21">
        <v>1.634615384615385</v>
      </c>
      <c r="I21">
        <v>9.6153846153846173E-2</v>
      </c>
      <c r="J21">
        <v>1.5192307692307692</v>
      </c>
      <c r="L21" s="4" t="s">
        <v>54</v>
      </c>
      <c r="M21">
        <v>19.800000000000004</v>
      </c>
      <c r="N21">
        <v>22.000000000000004</v>
      </c>
      <c r="O21">
        <v>17.866666666666667</v>
      </c>
      <c r="P21">
        <v>19.888888888888893</v>
      </c>
      <c r="X21" s="4"/>
      <c r="AD21" s="4"/>
      <c r="AN21" s="4"/>
      <c r="AO21" s="4"/>
    </row>
    <row r="22" spans="1:41" x14ac:dyDescent="0.2">
      <c r="A22">
        <v>11.73995</v>
      </c>
      <c r="B22">
        <v>0.79369500000000004</v>
      </c>
      <c r="C22">
        <v>1.0262469999999999</v>
      </c>
      <c r="D22">
        <v>0.91662500000000002</v>
      </c>
      <c r="F22" s="4" t="s">
        <v>55</v>
      </c>
      <c r="G22">
        <v>4.04</v>
      </c>
      <c r="H22">
        <v>5.4107142857142847</v>
      </c>
      <c r="I22">
        <v>8.3392857142857153</v>
      </c>
      <c r="J22">
        <v>5.93</v>
      </c>
      <c r="L22" s="4" t="s">
        <v>55</v>
      </c>
      <c r="M22">
        <v>8.2115384615384617</v>
      </c>
      <c r="N22">
        <v>10.961538461538462</v>
      </c>
      <c r="O22">
        <v>3.5289256198347103</v>
      </c>
      <c r="P22">
        <v>7.5673341809705441</v>
      </c>
      <c r="X22" s="4"/>
      <c r="AD22" s="4"/>
      <c r="AN22" s="4"/>
      <c r="AO22" s="4"/>
    </row>
    <row r="23" spans="1:41" x14ac:dyDescent="0.2">
      <c r="A23">
        <v>11.748283000000001</v>
      </c>
      <c r="B23">
        <v>0.78882200000000002</v>
      </c>
      <c r="C23">
        <v>1.022478</v>
      </c>
      <c r="D23">
        <v>0.89800899999999995</v>
      </c>
      <c r="F23" s="4" t="s">
        <v>56</v>
      </c>
      <c r="G23">
        <v>1</v>
      </c>
      <c r="H23">
        <v>0.31578947368421056</v>
      </c>
      <c r="I23">
        <v>0.23437499999999997</v>
      </c>
      <c r="J23">
        <v>0.51672149122807021</v>
      </c>
      <c r="L23" s="4" t="s">
        <v>56</v>
      </c>
      <c r="M23">
        <v>15.133333333333333</v>
      </c>
      <c r="N23">
        <v>15.368421052631579</v>
      </c>
      <c r="P23">
        <f>AVERAGE(M23:N23)</f>
        <v>15.250877192982456</v>
      </c>
    </row>
    <row r="24" spans="1:41" x14ac:dyDescent="0.2">
      <c r="A24">
        <v>11.756617</v>
      </c>
      <c r="B24">
        <v>0.78325199999999995</v>
      </c>
      <c r="C24">
        <v>1.0165420000000001</v>
      </c>
      <c r="D24">
        <v>0.90020699999999998</v>
      </c>
      <c r="F24" s="4" t="s">
        <v>57</v>
      </c>
      <c r="G24">
        <v>0</v>
      </c>
      <c r="H24">
        <v>0</v>
      </c>
      <c r="I24">
        <v>0</v>
      </c>
      <c r="J24">
        <v>0</v>
      </c>
      <c r="L24" s="4" t="s">
        <v>57</v>
      </c>
      <c r="M24">
        <v>11.395244504262001</v>
      </c>
      <c r="N24">
        <v>36.428891879766716</v>
      </c>
      <c r="P24">
        <f>AVERAGE(M24:N24)</f>
        <v>23.91206819201436</v>
      </c>
    </row>
    <row r="25" spans="1:41" x14ac:dyDescent="0.2">
      <c r="A25">
        <v>11.764950000000001</v>
      </c>
      <c r="B25">
        <v>0.79033200000000003</v>
      </c>
      <c r="C25">
        <v>0.99985000000000002</v>
      </c>
      <c r="D25">
        <v>0.90222999999999998</v>
      </c>
    </row>
    <row r="26" spans="1:41" x14ac:dyDescent="0.2">
      <c r="A26">
        <v>11.773282999999999</v>
      </c>
      <c r="B26">
        <v>0.76635500000000001</v>
      </c>
      <c r="C26">
        <v>0.999197</v>
      </c>
      <c r="D26">
        <v>0.918431</v>
      </c>
    </row>
    <row r="27" spans="1:41" x14ac:dyDescent="0.2">
      <c r="A27">
        <v>11.781617000000001</v>
      </c>
      <c r="B27">
        <v>0.75278400000000001</v>
      </c>
      <c r="C27">
        <v>0.96401700000000001</v>
      </c>
      <c r="D27">
        <v>0.91451499999999997</v>
      </c>
    </row>
    <row r="28" spans="1:41" x14ac:dyDescent="0.2">
      <c r="A28">
        <v>11.789949999999999</v>
      </c>
      <c r="B28">
        <v>0.74605500000000002</v>
      </c>
      <c r="C28">
        <v>0.97660899999999995</v>
      </c>
      <c r="D28">
        <v>0.88590899999999995</v>
      </c>
    </row>
    <row r="29" spans="1:41" x14ac:dyDescent="0.2">
      <c r="A29">
        <v>11.798283</v>
      </c>
      <c r="B29">
        <v>0.736398</v>
      </c>
      <c r="C29">
        <v>0.95531600000000005</v>
      </c>
      <c r="D29">
        <v>0.88727299999999998</v>
      </c>
    </row>
    <row r="30" spans="1:41" x14ac:dyDescent="0.2">
      <c r="A30">
        <v>11.806616999999999</v>
      </c>
      <c r="B30">
        <v>0.72475800000000001</v>
      </c>
      <c r="C30">
        <v>0.94383799999999995</v>
      </c>
      <c r="D30">
        <v>0.87677899999999998</v>
      </c>
    </row>
    <row r="31" spans="1:41" x14ac:dyDescent="0.2">
      <c r="A31">
        <v>11.81495</v>
      </c>
      <c r="B31">
        <v>0.72148900000000005</v>
      </c>
      <c r="C31">
        <v>0.93393099999999996</v>
      </c>
      <c r="D31">
        <v>0.87881299999999996</v>
      </c>
    </row>
    <row r="32" spans="1:41" x14ac:dyDescent="0.2">
      <c r="A32">
        <v>11.823283</v>
      </c>
      <c r="B32">
        <v>0.70406199999999997</v>
      </c>
      <c r="C32">
        <v>0.91858899999999999</v>
      </c>
      <c r="D32">
        <v>0.84840400000000005</v>
      </c>
    </row>
    <row r="33" spans="1:28" x14ac:dyDescent="0.2">
      <c r="A33">
        <v>11.831617</v>
      </c>
      <c r="B33">
        <v>0.70812200000000003</v>
      </c>
      <c r="C33">
        <v>0.91943200000000003</v>
      </c>
      <c r="D33">
        <v>0.82750400000000002</v>
      </c>
    </row>
    <row r="34" spans="1:28" x14ac:dyDescent="0.2">
      <c r="A34">
        <v>11.83995</v>
      </c>
      <c r="B34">
        <v>0.69423400000000002</v>
      </c>
      <c r="C34">
        <v>0.90570200000000001</v>
      </c>
      <c r="D34">
        <v>0.81082299999999996</v>
      </c>
    </row>
    <row r="35" spans="1:28" x14ac:dyDescent="0.2">
      <c r="A35">
        <v>11.848283</v>
      </c>
      <c r="B35">
        <v>0.67857400000000001</v>
      </c>
      <c r="C35">
        <v>0.89319400000000004</v>
      </c>
      <c r="D35">
        <v>0.79366400000000004</v>
      </c>
    </row>
    <row r="36" spans="1:28" x14ac:dyDescent="0.2">
      <c r="A36">
        <v>11.856617</v>
      </c>
      <c r="B36">
        <v>0.65644199999999997</v>
      </c>
      <c r="C36">
        <v>0.880278</v>
      </c>
      <c r="D36">
        <v>0.77737000000000001</v>
      </c>
    </row>
    <row r="37" spans="1:28" x14ac:dyDescent="0.2">
      <c r="A37">
        <v>11.86495</v>
      </c>
      <c r="B37">
        <v>0.67051300000000003</v>
      </c>
      <c r="C37">
        <v>0.89002000000000003</v>
      </c>
      <c r="D37">
        <v>0.76875499999999997</v>
      </c>
      <c r="AB37" s="4"/>
    </row>
    <row r="38" spans="1:28" x14ac:dyDescent="0.2">
      <c r="A38">
        <v>11.873283000000001</v>
      </c>
      <c r="B38">
        <v>0.64656499999999995</v>
      </c>
      <c r="C38">
        <v>0.89139599999999997</v>
      </c>
      <c r="D38">
        <v>0.75792800000000005</v>
      </c>
    </row>
    <row r="39" spans="1:28" x14ac:dyDescent="0.2">
      <c r="A39">
        <v>11.881617</v>
      </c>
      <c r="B39">
        <v>0.66266599999999998</v>
      </c>
      <c r="C39">
        <v>0.87896300000000005</v>
      </c>
      <c r="D39">
        <v>0.75516099999999997</v>
      </c>
      <c r="AB39" s="4"/>
    </row>
    <row r="40" spans="1:28" x14ac:dyDescent="0.2">
      <c r="A40">
        <v>11.889950000000001</v>
      </c>
      <c r="B40">
        <v>0.64454999999999996</v>
      </c>
      <c r="C40">
        <v>0.86197500000000005</v>
      </c>
      <c r="D40">
        <v>0.75772099999999998</v>
      </c>
      <c r="AB40" s="4"/>
    </row>
    <row r="41" spans="1:28" x14ac:dyDescent="0.2">
      <c r="A41">
        <v>11.898282999999999</v>
      </c>
      <c r="B41">
        <v>0.65568700000000002</v>
      </c>
      <c r="C41">
        <v>0.85497900000000004</v>
      </c>
      <c r="D41">
        <v>0.72565900000000005</v>
      </c>
      <c r="AB41" s="4"/>
    </row>
    <row r="42" spans="1:28" x14ac:dyDescent="0.2">
      <c r="A42">
        <v>11.906617000000001</v>
      </c>
      <c r="B42">
        <v>0.64661500000000005</v>
      </c>
      <c r="C42">
        <v>0.84093099999999998</v>
      </c>
      <c r="D42">
        <v>0.72077500000000005</v>
      </c>
      <c r="AB42" s="4"/>
    </row>
    <row r="43" spans="1:28" x14ac:dyDescent="0.2">
      <c r="A43">
        <v>11.914949999999999</v>
      </c>
      <c r="B43">
        <v>0.63642699999999996</v>
      </c>
      <c r="C43">
        <v>0.86835499999999999</v>
      </c>
      <c r="D43">
        <v>0.71657599999999999</v>
      </c>
      <c r="AB43" s="4"/>
    </row>
    <row r="44" spans="1:28" x14ac:dyDescent="0.2">
      <c r="A44">
        <v>11.923283</v>
      </c>
      <c r="B44">
        <v>0.63666100000000003</v>
      </c>
      <c r="C44">
        <v>0.83977000000000002</v>
      </c>
      <c r="D44">
        <v>0.70419799999999999</v>
      </c>
      <c r="AB44" s="4"/>
    </row>
    <row r="45" spans="1:28" x14ac:dyDescent="0.2">
      <c r="A45">
        <v>11.931616999999999</v>
      </c>
      <c r="B45">
        <v>0.62666599999999995</v>
      </c>
      <c r="C45">
        <v>0.82567100000000004</v>
      </c>
      <c r="D45">
        <v>0.71030700000000002</v>
      </c>
      <c r="AB45" s="4"/>
    </row>
    <row r="46" spans="1:28" x14ac:dyDescent="0.2">
      <c r="A46">
        <v>11.93995</v>
      </c>
      <c r="B46">
        <v>0.62238000000000004</v>
      </c>
      <c r="C46">
        <v>0.82720099999999996</v>
      </c>
      <c r="D46">
        <v>0.69788499999999998</v>
      </c>
      <c r="AB46" s="4"/>
    </row>
    <row r="47" spans="1:28" x14ac:dyDescent="0.2">
      <c r="A47">
        <v>11.948283</v>
      </c>
      <c r="B47">
        <v>0.60767099999999996</v>
      </c>
      <c r="C47">
        <v>0.83251900000000001</v>
      </c>
      <c r="D47">
        <v>0.70699299999999998</v>
      </c>
      <c r="AB47" s="4"/>
    </row>
    <row r="48" spans="1:28" x14ac:dyDescent="0.2">
      <c r="A48">
        <v>11.956617</v>
      </c>
      <c r="B48">
        <v>0.60046600000000006</v>
      </c>
      <c r="C48">
        <v>0.83013000000000003</v>
      </c>
      <c r="D48">
        <v>0.70533599999999996</v>
      </c>
    </row>
    <row r="49" spans="1:28" x14ac:dyDescent="0.2">
      <c r="A49">
        <v>11.96495</v>
      </c>
      <c r="B49">
        <v>0.60038899999999995</v>
      </c>
      <c r="C49">
        <v>0.82010400000000006</v>
      </c>
      <c r="D49">
        <v>0.72333400000000003</v>
      </c>
    </row>
    <row r="50" spans="1:28" x14ac:dyDescent="0.2">
      <c r="A50">
        <v>11.973283</v>
      </c>
      <c r="B50">
        <v>0.59911300000000001</v>
      </c>
      <c r="C50">
        <v>0.82755699999999999</v>
      </c>
      <c r="D50">
        <v>0.72679099999999996</v>
      </c>
    </row>
    <row r="51" spans="1:28" x14ac:dyDescent="0.2">
      <c r="A51">
        <v>11.981617</v>
      </c>
      <c r="B51">
        <v>0.58530499999999996</v>
      </c>
      <c r="C51">
        <v>0.83245599999999997</v>
      </c>
      <c r="D51">
        <v>0.73053599999999996</v>
      </c>
    </row>
    <row r="52" spans="1:28" x14ac:dyDescent="0.2">
      <c r="A52">
        <v>11.98995</v>
      </c>
      <c r="B52">
        <v>0.58675299999999997</v>
      </c>
      <c r="C52">
        <v>0.81951499999999999</v>
      </c>
      <c r="D52">
        <v>0.74446500000000004</v>
      </c>
    </row>
    <row r="53" spans="1:28" x14ac:dyDescent="0.2">
      <c r="A53">
        <v>11.998283000000001</v>
      </c>
      <c r="B53">
        <v>0.58399400000000001</v>
      </c>
      <c r="C53">
        <v>0.82992100000000002</v>
      </c>
      <c r="D53">
        <v>0.76742699999999997</v>
      </c>
    </row>
    <row r="54" spans="1:28" x14ac:dyDescent="0.2">
      <c r="A54">
        <v>12.006617</v>
      </c>
      <c r="B54">
        <v>0.58565900000000004</v>
      </c>
      <c r="C54">
        <v>0.83172100000000004</v>
      </c>
      <c r="D54">
        <v>0.78491599999999995</v>
      </c>
    </row>
    <row r="55" spans="1:28" x14ac:dyDescent="0.2">
      <c r="A55">
        <v>12.014950000000001</v>
      </c>
      <c r="B55">
        <v>0.56508999999999998</v>
      </c>
      <c r="C55">
        <v>0.84391899999999997</v>
      </c>
      <c r="D55">
        <v>0.78424300000000002</v>
      </c>
      <c r="AB55" s="4"/>
    </row>
    <row r="56" spans="1:28" x14ac:dyDescent="0.2">
      <c r="A56">
        <v>12.023282999999999</v>
      </c>
      <c r="B56">
        <v>0.58091599999999999</v>
      </c>
      <c r="C56">
        <v>0.83872000000000002</v>
      </c>
      <c r="D56">
        <v>0.81453900000000001</v>
      </c>
      <c r="AB56" s="4"/>
    </row>
    <row r="57" spans="1:28" x14ac:dyDescent="0.2">
      <c r="A57">
        <v>12.031617000000001</v>
      </c>
      <c r="B57">
        <v>0.56995099999999999</v>
      </c>
      <c r="C57">
        <v>0.84244799999999997</v>
      </c>
      <c r="D57">
        <v>0.835094</v>
      </c>
      <c r="AB57" s="4"/>
    </row>
    <row r="58" spans="1:28" x14ac:dyDescent="0.2">
      <c r="A58">
        <v>12.039949999999999</v>
      </c>
      <c r="B58">
        <v>0.56517300000000004</v>
      </c>
      <c r="C58">
        <v>0.85754600000000003</v>
      </c>
      <c r="D58">
        <v>0.85250099999999995</v>
      </c>
      <c r="AB58" s="4"/>
    </row>
    <row r="59" spans="1:28" x14ac:dyDescent="0.2">
      <c r="A59">
        <v>12.048283</v>
      </c>
      <c r="B59">
        <v>0.56545800000000002</v>
      </c>
      <c r="C59">
        <v>0.87477899999999997</v>
      </c>
      <c r="D59">
        <v>0.88670099999999996</v>
      </c>
      <c r="AB59" s="4"/>
    </row>
    <row r="60" spans="1:28" x14ac:dyDescent="0.2">
      <c r="A60">
        <v>12.056616999999999</v>
      </c>
      <c r="B60">
        <v>0.56715000000000004</v>
      </c>
      <c r="C60">
        <v>0.89300400000000002</v>
      </c>
      <c r="D60">
        <v>0.89936499999999997</v>
      </c>
      <c r="AB60" s="4"/>
    </row>
    <row r="61" spans="1:28" x14ac:dyDescent="0.2">
      <c r="A61">
        <v>12.06495</v>
      </c>
      <c r="B61">
        <v>0.56356600000000001</v>
      </c>
      <c r="C61">
        <v>0.89094399999999996</v>
      </c>
      <c r="D61">
        <v>0.916045</v>
      </c>
      <c r="AB61" s="4"/>
    </row>
    <row r="62" spans="1:28" x14ac:dyDescent="0.2">
      <c r="A62">
        <v>12.073283</v>
      </c>
      <c r="B62">
        <v>0.57104900000000003</v>
      </c>
      <c r="C62">
        <v>0.88755899999999999</v>
      </c>
      <c r="D62">
        <v>0.93587799999999999</v>
      </c>
      <c r="AB62" s="4"/>
    </row>
    <row r="63" spans="1:28" x14ac:dyDescent="0.2">
      <c r="A63">
        <v>12.081617</v>
      </c>
      <c r="B63">
        <v>0.57539099999999999</v>
      </c>
      <c r="C63">
        <v>0.90347699999999997</v>
      </c>
      <c r="D63">
        <v>0.94942099999999996</v>
      </c>
      <c r="AB63" s="4"/>
    </row>
    <row r="64" spans="1:28" x14ac:dyDescent="0.2">
      <c r="A64">
        <v>12.08995</v>
      </c>
      <c r="B64">
        <v>0.56710499999999997</v>
      </c>
      <c r="C64">
        <v>0.92800499999999997</v>
      </c>
      <c r="D64">
        <v>0.96757700000000002</v>
      </c>
      <c r="AB64" s="4"/>
    </row>
    <row r="65" spans="1:40" x14ac:dyDescent="0.2">
      <c r="A65">
        <v>12.098283</v>
      </c>
      <c r="B65">
        <v>0.57473099999999999</v>
      </c>
      <c r="C65">
        <v>0.92546899999999999</v>
      </c>
      <c r="D65">
        <v>0.98164300000000004</v>
      </c>
      <c r="AB65" s="4"/>
      <c r="AC65" s="4"/>
      <c r="AM65" s="4"/>
      <c r="AN65" s="4"/>
    </row>
    <row r="66" spans="1:40" x14ac:dyDescent="0.2">
      <c r="A66">
        <v>12.106617</v>
      </c>
      <c r="B66">
        <v>0.56912799999999997</v>
      </c>
      <c r="C66">
        <v>0.94239600000000001</v>
      </c>
      <c r="D66">
        <v>0.99579499999999999</v>
      </c>
      <c r="AC66" s="4"/>
      <c r="AM66" s="4"/>
      <c r="AN66" s="4"/>
    </row>
    <row r="67" spans="1:40" x14ac:dyDescent="0.2">
      <c r="A67">
        <v>12.11495</v>
      </c>
      <c r="B67">
        <v>0.55534899999999998</v>
      </c>
      <c r="C67">
        <v>0.95225000000000004</v>
      </c>
      <c r="D67">
        <v>1.008059</v>
      </c>
      <c r="AC67" s="4"/>
      <c r="AM67" s="4"/>
      <c r="AN67" s="4"/>
    </row>
    <row r="68" spans="1:40" x14ac:dyDescent="0.2">
      <c r="A68">
        <v>12.123283000000001</v>
      </c>
      <c r="B68">
        <v>0.55898099999999995</v>
      </c>
      <c r="C68">
        <v>0.96395399999999998</v>
      </c>
      <c r="D68">
        <v>1.0084230000000001</v>
      </c>
    </row>
    <row r="69" spans="1:40" x14ac:dyDescent="0.2">
      <c r="A69">
        <v>12.131617</v>
      </c>
      <c r="B69">
        <v>0.55543399999999998</v>
      </c>
      <c r="C69">
        <v>0.97138899999999995</v>
      </c>
      <c r="D69">
        <v>1.0403739999999999</v>
      </c>
    </row>
    <row r="70" spans="1:40" x14ac:dyDescent="0.2">
      <c r="A70">
        <v>12.139950000000001</v>
      </c>
      <c r="B70">
        <v>0.55057299999999998</v>
      </c>
      <c r="C70">
        <v>0.97546100000000002</v>
      </c>
      <c r="D70">
        <v>1.053488</v>
      </c>
    </row>
    <row r="71" spans="1:40" x14ac:dyDescent="0.2">
      <c r="A71">
        <v>12.148282999999999</v>
      </c>
      <c r="B71">
        <v>0.54867299999999997</v>
      </c>
      <c r="C71">
        <v>0.98013399999999995</v>
      </c>
      <c r="D71">
        <v>1.0385420000000001</v>
      </c>
    </row>
    <row r="72" spans="1:40" x14ac:dyDescent="0.2">
      <c r="A72">
        <v>12.156617000000001</v>
      </c>
      <c r="B72">
        <v>0.55120999999999998</v>
      </c>
      <c r="C72">
        <v>0.99241100000000004</v>
      </c>
      <c r="D72">
        <v>1.070454</v>
      </c>
    </row>
    <row r="73" spans="1:40" x14ac:dyDescent="0.2">
      <c r="A73">
        <v>12.164949999999999</v>
      </c>
      <c r="B73">
        <v>0.53605999999999998</v>
      </c>
      <c r="C73">
        <v>1.0018050000000001</v>
      </c>
      <c r="D73">
        <v>1.0809169999999999</v>
      </c>
    </row>
    <row r="74" spans="1:40" x14ac:dyDescent="0.2">
      <c r="A74">
        <v>12.173283</v>
      </c>
      <c r="B74">
        <v>0.53232199999999996</v>
      </c>
      <c r="C74">
        <v>0.99744900000000003</v>
      </c>
      <c r="D74">
        <v>1.107391</v>
      </c>
    </row>
    <row r="75" spans="1:40" x14ac:dyDescent="0.2">
      <c r="A75">
        <v>12.181616999999999</v>
      </c>
      <c r="B75">
        <v>0.52696100000000001</v>
      </c>
      <c r="C75">
        <v>1.0045729999999999</v>
      </c>
      <c r="D75">
        <v>1.1308800000000001</v>
      </c>
    </row>
    <row r="76" spans="1:40" x14ac:dyDescent="0.2">
      <c r="A76">
        <v>12.18995</v>
      </c>
      <c r="B76">
        <v>0.53475499999999998</v>
      </c>
      <c r="C76">
        <v>1.011954</v>
      </c>
      <c r="D76">
        <v>1.164547</v>
      </c>
    </row>
    <row r="77" spans="1:40" x14ac:dyDescent="0.2">
      <c r="A77">
        <v>12.198283</v>
      </c>
      <c r="B77">
        <v>0.52583899999999995</v>
      </c>
      <c r="C77">
        <v>1.036189</v>
      </c>
      <c r="D77">
        <v>1.191926</v>
      </c>
    </row>
    <row r="78" spans="1:40" x14ac:dyDescent="0.2">
      <c r="A78">
        <v>12.206617</v>
      </c>
      <c r="B78">
        <v>0.51139900000000005</v>
      </c>
      <c r="C78">
        <v>1.0210889999999999</v>
      </c>
      <c r="D78">
        <v>1.2221200000000001</v>
      </c>
    </row>
    <row r="79" spans="1:40" x14ac:dyDescent="0.2">
      <c r="A79">
        <v>12.21495</v>
      </c>
      <c r="B79">
        <v>0.51720600000000005</v>
      </c>
      <c r="C79">
        <v>1.0406979999999999</v>
      </c>
      <c r="D79">
        <v>1.234934</v>
      </c>
    </row>
    <row r="80" spans="1:40" x14ac:dyDescent="0.2">
      <c r="A80">
        <v>12.223283</v>
      </c>
      <c r="B80">
        <v>0.514208</v>
      </c>
      <c r="C80">
        <v>1.048397</v>
      </c>
      <c r="D80">
        <v>1.2804359999999999</v>
      </c>
    </row>
    <row r="81" spans="1:4" x14ac:dyDescent="0.2">
      <c r="A81">
        <v>12.231617</v>
      </c>
      <c r="B81">
        <v>0.53216200000000002</v>
      </c>
      <c r="C81">
        <v>1.06924</v>
      </c>
      <c r="D81">
        <v>1.2897970000000001</v>
      </c>
    </row>
    <row r="83" spans="1:4" x14ac:dyDescent="0.2">
      <c r="A83">
        <v>12.248283000000001</v>
      </c>
      <c r="B83">
        <v>0.52845799999999998</v>
      </c>
      <c r="C83">
        <v>1.0845089999999999</v>
      </c>
      <c r="D83">
        <v>1.357129</v>
      </c>
    </row>
    <row r="84" spans="1:4" x14ac:dyDescent="0.2">
      <c r="A84">
        <v>12.256617</v>
      </c>
      <c r="B84">
        <v>0.52984500000000001</v>
      </c>
      <c r="C84">
        <v>1.0930949999999999</v>
      </c>
      <c r="D84">
        <v>1.3873450000000001</v>
      </c>
    </row>
    <row r="85" spans="1:4" x14ac:dyDescent="0.2">
      <c r="A85">
        <v>12.264950000000001</v>
      </c>
      <c r="B85">
        <v>0.55274000000000001</v>
      </c>
      <c r="C85">
        <v>1.109394</v>
      </c>
      <c r="D85">
        <v>1.410552</v>
      </c>
    </row>
    <row r="86" spans="1:4" x14ac:dyDescent="0.2">
      <c r="A86">
        <v>12.273282999999999</v>
      </c>
      <c r="B86">
        <v>0.56837499999999996</v>
      </c>
      <c r="C86">
        <v>1.1079540000000001</v>
      </c>
      <c r="D86">
        <v>1.411896</v>
      </c>
    </row>
    <row r="87" spans="1:4" x14ac:dyDescent="0.2">
      <c r="A87">
        <v>12.281617000000001</v>
      </c>
      <c r="B87">
        <v>0.58883600000000003</v>
      </c>
      <c r="C87">
        <v>1.114838</v>
      </c>
      <c r="D87">
        <v>1.4439820000000001</v>
      </c>
    </row>
    <row r="88" spans="1:4" x14ac:dyDescent="0.2">
      <c r="A88">
        <v>12.289949999999999</v>
      </c>
      <c r="B88">
        <v>0.61198399999999997</v>
      </c>
      <c r="C88">
        <v>1.1234850000000001</v>
      </c>
      <c r="D88">
        <v>1.4673069999999999</v>
      </c>
    </row>
    <row r="90" spans="1:4" x14ac:dyDescent="0.2">
      <c r="A90">
        <v>12.306616999999999</v>
      </c>
      <c r="B90">
        <v>0.67089299999999996</v>
      </c>
      <c r="C90">
        <v>1.1314040000000001</v>
      </c>
      <c r="D90">
        <v>1.5189919999999999</v>
      </c>
    </row>
    <row r="91" spans="1:4" x14ac:dyDescent="0.2">
      <c r="A91">
        <v>12.31495</v>
      </c>
      <c r="B91">
        <v>0.709144</v>
      </c>
      <c r="C91">
        <v>1.147721</v>
      </c>
      <c r="D91">
        <v>1.528967</v>
      </c>
    </row>
    <row r="92" spans="1:4" x14ac:dyDescent="0.2">
      <c r="A92">
        <v>12.323283</v>
      </c>
      <c r="B92">
        <v>0.74967600000000001</v>
      </c>
      <c r="C92">
        <v>1.155991</v>
      </c>
      <c r="D92">
        <v>1.540027</v>
      </c>
    </row>
    <row r="93" spans="1:4" x14ac:dyDescent="0.2">
      <c r="A93">
        <v>12.331617</v>
      </c>
      <c r="B93">
        <v>0.81305700000000003</v>
      </c>
      <c r="C93">
        <v>1.1583889999999999</v>
      </c>
      <c r="D93">
        <v>1.549498</v>
      </c>
    </row>
    <row r="94" spans="1:4" x14ac:dyDescent="0.2">
      <c r="A94">
        <v>12.33995</v>
      </c>
      <c r="B94">
        <v>0.88599899999999998</v>
      </c>
      <c r="C94">
        <v>1.171092</v>
      </c>
      <c r="D94">
        <v>1.5501180000000001</v>
      </c>
    </row>
    <row r="95" spans="1:4" x14ac:dyDescent="0.2">
      <c r="A95">
        <v>12.348283</v>
      </c>
      <c r="B95">
        <v>0.96189899999999995</v>
      </c>
      <c r="C95">
        <v>1.180102</v>
      </c>
      <c r="D95">
        <v>1.5553079999999999</v>
      </c>
    </row>
    <row r="97" spans="1:4" x14ac:dyDescent="0.2">
      <c r="A97">
        <v>12.36495</v>
      </c>
      <c r="B97">
        <v>1.099979</v>
      </c>
      <c r="C97">
        <v>1.1856059999999999</v>
      </c>
      <c r="D97">
        <v>1.5619430000000001</v>
      </c>
    </row>
    <row r="98" spans="1:4" x14ac:dyDescent="0.2">
      <c r="A98">
        <v>12.373283000000001</v>
      </c>
      <c r="B98">
        <v>1.175227</v>
      </c>
      <c r="C98">
        <v>1.2019629999999999</v>
      </c>
      <c r="D98">
        <v>1.578422</v>
      </c>
    </row>
    <row r="99" spans="1:4" x14ac:dyDescent="0.2">
      <c r="A99">
        <v>12.381617</v>
      </c>
      <c r="B99">
        <v>1.234753</v>
      </c>
      <c r="C99">
        <v>1.1962660000000001</v>
      </c>
      <c r="D99">
        <v>1.5626979999999999</v>
      </c>
    </row>
    <row r="100" spans="1:4" x14ac:dyDescent="0.2">
      <c r="A100">
        <v>12.389950000000001</v>
      </c>
      <c r="B100">
        <v>1.2848360000000001</v>
      </c>
      <c r="C100">
        <v>1.197236</v>
      </c>
      <c r="D100">
        <v>1.5603119999999999</v>
      </c>
    </row>
    <row r="101" spans="1:4" x14ac:dyDescent="0.2">
      <c r="A101">
        <v>12.398282999999999</v>
      </c>
      <c r="B101">
        <v>1.347048</v>
      </c>
      <c r="C101">
        <v>1.215101</v>
      </c>
      <c r="D101">
        <v>1.5788819999999999</v>
      </c>
    </row>
    <row r="102" spans="1:4" x14ac:dyDescent="0.2">
      <c r="A102">
        <v>12.406617000000001</v>
      </c>
      <c r="B102">
        <v>1.3941170000000001</v>
      </c>
      <c r="C102">
        <v>1.204828</v>
      </c>
      <c r="D102">
        <v>1.5636490000000001</v>
      </c>
    </row>
    <row r="103" spans="1:4" x14ac:dyDescent="0.2">
      <c r="A103">
        <v>12.414949999999999</v>
      </c>
      <c r="B103">
        <v>1.4211370000000001</v>
      </c>
      <c r="C103">
        <v>1.2005760000000001</v>
      </c>
      <c r="D103">
        <v>1.5724769999999999</v>
      </c>
    </row>
    <row r="104" spans="1:4" x14ac:dyDescent="0.2">
      <c r="A104">
        <v>12.423283</v>
      </c>
      <c r="B104">
        <v>1.4501360000000001</v>
      </c>
      <c r="C104">
        <v>1.2153959999999999</v>
      </c>
      <c r="D104">
        <v>1.5616570000000001</v>
      </c>
    </row>
    <row r="105" spans="1:4" x14ac:dyDescent="0.2">
      <c r="A105">
        <v>12.431616999999999</v>
      </c>
      <c r="B105">
        <v>1.4554560000000001</v>
      </c>
      <c r="C105">
        <v>1.2117709999999999</v>
      </c>
      <c r="D105">
        <v>1.5518620000000001</v>
      </c>
    </row>
    <row r="106" spans="1:4" x14ac:dyDescent="0.2">
      <c r="A106">
        <v>12.43995</v>
      </c>
      <c r="B106">
        <v>1.465344</v>
      </c>
      <c r="C106">
        <v>1.2087619999999999</v>
      </c>
      <c r="D106">
        <v>1.568378</v>
      </c>
    </row>
    <row r="107" spans="1:4" x14ac:dyDescent="0.2">
      <c r="A107">
        <v>12.448283</v>
      </c>
      <c r="B107">
        <v>1.4559500000000001</v>
      </c>
      <c r="C107">
        <v>1.2165889999999999</v>
      </c>
      <c r="D107">
        <v>1.5513429999999999</v>
      </c>
    </row>
    <row r="108" spans="1:4" x14ac:dyDescent="0.2">
      <c r="A108">
        <v>12.456617</v>
      </c>
      <c r="B108">
        <v>1.4307510000000001</v>
      </c>
      <c r="C108">
        <v>1.2069270000000001</v>
      </c>
      <c r="D108">
        <v>1.57307</v>
      </c>
    </row>
    <row r="109" spans="1:4" x14ac:dyDescent="0.2">
      <c r="A109">
        <v>12.46495</v>
      </c>
      <c r="B109">
        <v>1.3858870000000001</v>
      </c>
      <c r="C109">
        <v>1.218917</v>
      </c>
      <c r="D109">
        <v>1.559067</v>
      </c>
    </row>
    <row r="110" spans="1:4" x14ac:dyDescent="0.2">
      <c r="A110">
        <v>12.473283</v>
      </c>
      <c r="B110">
        <v>1.3418749999999999</v>
      </c>
      <c r="C110">
        <v>1.2181770000000001</v>
      </c>
      <c r="D110">
        <v>1.5658799999999999</v>
      </c>
    </row>
    <row r="111" spans="1:4" x14ac:dyDescent="0.2">
      <c r="A111">
        <v>12.481617</v>
      </c>
      <c r="B111">
        <v>1.320962</v>
      </c>
      <c r="C111">
        <v>1.206072</v>
      </c>
      <c r="D111">
        <v>1.543137</v>
      </c>
    </row>
    <row r="112" spans="1:4" x14ac:dyDescent="0.2">
      <c r="A112">
        <v>12.48995</v>
      </c>
      <c r="B112">
        <v>1.2676989999999999</v>
      </c>
      <c r="C112">
        <v>1.2241420000000001</v>
      </c>
      <c r="D112">
        <v>1.5429539999999999</v>
      </c>
    </row>
    <row r="113" spans="1:4" x14ac:dyDescent="0.2">
      <c r="A113">
        <v>12.498283000000001</v>
      </c>
      <c r="B113">
        <v>1.223033</v>
      </c>
      <c r="C113">
        <v>1.2277659999999999</v>
      </c>
      <c r="D113">
        <v>1.5491440000000001</v>
      </c>
    </row>
    <row r="114" spans="1:4" x14ac:dyDescent="0.2">
      <c r="A114">
        <v>12.506617</v>
      </c>
      <c r="B114">
        <v>1.1861109999999999</v>
      </c>
      <c r="C114">
        <v>1.2353829999999999</v>
      </c>
      <c r="D114">
        <v>1.5438559999999999</v>
      </c>
    </row>
    <row r="115" spans="1:4" x14ac:dyDescent="0.2">
      <c r="A115">
        <v>12.514950000000001</v>
      </c>
      <c r="B115">
        <v>1.1324879999999999</v>
      </c>
      <c r="C115">
        <v>1.2501930000000001</v>
      </c>
      <c r="D115">
        <v>1.5297320000000001</v>
      </c>
    </row>
    <row r="116" spans="1:4" x14ac:dyDescent="0.2">
      <c r="A116">
        <v>12.523282999999999</v>
      </c>
      <c r="B116">
        <v>1.091861</v>
      </c>
      <c r="C116">
        <v>1.2743930000000001</v>
      </c>
      <c r="D116">
        <v>1.5383169999999999</v>
      </c>
    </row>
    <row r="117" spans="1:4" x14ac:dyDescent="0.2">
      <c r="A117">
        <v>12.531617000000001</v>
      </c>
      <c r="B117">
        <v>1.0633349999999999</v>
      </c>
      <c r="C117">
        <v>1.282783</v>
      </c>
      <c r="D117">
        <v>1.5337860000000001</v>
      </c>
    </row>
    <row r="118" spans="1:4" x14ac:dyDescent="0.2">
      <c r="A118">
        <v>12.539949999999999</v>
      </c>
      <c r="B118">
        <v>1.0264899999999999</v>
      </c>
      <c r="C118">
        <v>1.2995159999999999</v>
      </c>
      <c r="D118">
        <v>1.526572</v>
      </c>
    </row>
    <row r="119" spans="1:4" x14ac:dyDescent="0.2">
      <c r="A119">
        <v>12.548283</v>
      </c>
      <c r="B119">
        <v>1.0079419999999999</v>
      </c>
      <c r="C119">
        <v>1.341102</v>
      </c>
      <c r="D119">
        <v>1.5314779999999999</v>
      </c>
    </row>
    <row r="120" spans="1:4" x14ac:dyDescent="0.2">
      <c r="A120">
        <v>12.556616999999999</v>
      </c>
      <c r="B120">
        <v>1.000629</v>
      </c>
      <c r="C120">
        <v>1.354714</v>
      </c>
      <c r="D120">
        <v>1.5328360000000001</v>
      </c>
    </row>
    <row r="121" spans="1:4" x14ac:dyDescent="0.2">
      <c r="A121">
        <v>12.56495</v>
      </c>
      <c r="B121">
        <v>0.996174</v>
      </c>
      <c r="C121">
        <v>1.3915729999999999</v>
      </c>
      <c r="D121">
        <v>1.5405359999999999</v>
      </c>
    </row>
    <row r="122" spans="1:4" x14ac:dyDescent="0.2">
      <c r="A122">
        <v>12.573283</v>
      </c>
      <c r="B122">
        <v>0.96026599999999995</v>
      </c>
      <c r="C122">
        <v>1.441009</v>
      </c>
      <c r="D122">
        <v>1.54192</v>
      </c>
    </row>
    <row r="123" spans="1:4" x14ac:dyDescent="0.2">
      <c r="A123">
        <v>12.581617</v>
      </c>
      <c r="B123">
        <v>0.95389999999999997</v>
      </c>
      <c r="C123">
        <v>1.4836640000000001</v>
      </c>
      <c r="D123">
        <v>1.5498810000000001</v>
      </c>
    </row>
    <row r="124" spans="1:4" x14ac:dyDescent="0.2">
      <c r="A124">
        <v>12.58995</v>
      </c>
      <c r="B124">
        <v>0.93540100000000004</v>
      </c>
      <c r="C124">
        <v>1.5590349999999999</v>
      </c>
      <c r="D124">
        <v>1.590128</v>
      </c>
    </row>
    <row r="125" spans="1:4" x14ac:dyDescent="0.2">
      <c r="A125">
        <v>12.598283</v>
      </c>
      <c r="B125">
        <v>0.92100199999999999</v>
      </c>
      <c r="C125">
        <v>1.6102719999999999</v>
      </c>
      <c r="D125">
        <v>1.607289</v>
      </c>
    </row>
    <row r="126" spans="1:4" x14ac:dyDescent="0.2">
      <c r="A126">
        <v>12.606617</v>
      </c>
      <c r="B126">
        <v>0.89077300000000004</v>
      </c>
      <c r="C126">
        <v>1.679657</v>
      </c>
      <c r="D126">
        <v>1.647335</v>
      </c>
    </row>
    <row r="127" spans="1:4" x14ac:dyDescent="0.2">
      <c r="A127">
        <v>12.61495</v>
      </c>
      <c r="B127">
        <v>0.88024400000000003</v>
      </c>
      <c r="C127">
        <v>1.7564660000000001</v>
      </c>
      <c r="D127">
        <v>1.6853830000000001</v>
      </c>
    </row>
    <row r="128" spans="1:4" x14ac:dyDescent="0.2">
      <c r="A128">
        <v>12.623283000000001</v>
      </c>
      <c r="B128">
        <v>0.85597500000000004</v>
      </c>
      <c r="C128">
        <v>1.8320700000000001</v>
      </c>
      <c r="D128">
        <v>1.7482960000000001</v>
      </c>
    </row>
    <row r="129" spans="1:4" x14ac:dyDescent="0.2">
      <c r="A129">
        <v>12.631617</v>
      </c>
      <c r="B129">
        <v>0.83228800000000003</v>
      </c>
      <c r="C129">
        <v>1.8788899999999999</v>
      </c>
      <c r="D129">
        <v>1.8247100000000001</v>
      </c>
    </row>
    <row r="130" spans="1:4" x14ac:dyDescent="0.2">
      <c r="A130">
        <v>12.639950000000001</v>
      </c>
      <c r="B130">
        <v>0.79784999999999995</v>
      </c>
      <c r="C130">
        <v>1.958529</v>
      </c>
      <c r="D130">
        <v>1.9145810000000001</v>
      </c>
    </row>
    <row r="131" spans="1:4" x14ac:dyDescent="0.2">
      <c r="A131">
        <v>12.648282999999999</v>
      </c>
      <c r="B131">
        <v>0.77630900000000003</v>
      </c>
      <c r="C131">
        <v>2.0427399999999998</v>
      </c>
      <c r="D131">
        <v>1.999655</v>
      </c>
    </row>
    <row r="132" spans="1:4" x14ac:dyDescent="0.2">
      <c r="A132">
        <v>12.656617000000001</v>
      </c>
      <c r="B132">
        <v>0.75764799999999999</v>
      </c>
      <c r="C132">
        <v>2.1243979999999998</v>
      </c>
      <c r="D132">
        <v>2.0836800000000002</v>
      </c>
    </row>
    <row r="133" spans="1:4" x14ac:dyDescent="0.2">
      <c r="A133">
        <v>12.664949999999999</v>
      </c>
      <c r="B133">
        <v>0.74523799999999996</v>
      </c>
      <c r="C133">
        <v>2.2108110000000001</v>
      </c>
      <c r="D133">
        <v>2.1807089999999998</v>
      </c>
    </row>
    <row r="134" spans="1:4" x14ac:dyDescent="0.2">
      <c r="A134">
        <v>12.673283</v>
      </c>
      <c r="B134">
        <v>0.74431400000000003</v>
      </c>
      <c r="C134">
        <v>2.3149250000000001</v>
      </c>
      <c r="D134">
        <v>2.2585679999999999</v>
      </c>
    </row>
    <row r="135" spans="1:4" x14ac:dyDescent="0.2">
      <c r="A135">
        <v>12.681616999999999</v>
      </c>
      <c r="B135">
        <v>0.73189899999999997</v>
      </c>
      <c r="C135">
        <v>2.3753419999999998</v>
      </c>
      <c r="D135">
        <v>2.3378299999999999</v>
      </c>
    </row>
    <row r="136" spans="1:4" x14ac:dyDescent="0.2">
      <c r="A136">
        <v>12.68995</v>
      </c>
      <c r="B136">
        <v>0.74133000000000004</v>
      </c>
      <c r="C136">
        <v>2.4607389999999998</v>
      </c>
      <c r="D136">
        <v>2.3888240000000001</v>
      </c>
    </row>
    <row r="137" spans="1:4" x14ac:dyDescent="0.2">
      <c r="A137">
        <v>12.698283</v>
      </c>
      <c r="B137">
        <v>0.730182</v>
      </c>
      <c r="C137">
        <v>2.5412080000000001</v>
      </c>
      <c r="D137">
        <v>2.411734</v>
      </c>
    </row>
    <row r="138" spans="1:4" x14ac:dyDescent="0.2">
      <c r="A138">
        <v>12.706617</v>
      </c>
      <c r="B138">
        <v>0.73610500000000001</v>
      </c>
      <c r="C138">
        <v>2.6264219999999998</v>
      </c>
      <c r="D138">
        <v>2.4128449999999999</v>
      </c>
    </row>
    <row r="139" spans="1:4" x14ac:dyDescent="0.2">
      <c r="A139">
        <v>12.71495</v>
      </c>
      <c r="B139">
        <v>0.75591600000000003</v>
      </c>
      <c r="C139">
        <v>2.6840989999999998</v>
      </c>
      <c r="D139">
        <v>2.4045930000000002</v>
      </c>
    </row>
    <row r="140" spans="1:4" x14ac:dyDescent="0.2">
      <c r="A140">
        <v>12.723283</v>
      </c>
      <c r="B140">
        <v>0.73734599999999995</v>
      </c>
      <c r="C140">
        <v>2.7443849999999999</v>
      </c>
      <c r="D140">
        <v>2.3591099999999998</v>
      </c>
    </row>
    <row r="141" spans="1:4" x14ac:dyDescent="0.2">
      <c r="A141">
        <v>12.731617</v>
      </c>
      <c r="B141">
        <v>0.761791</v>
      </c>
      <c r="C141">
        <v>2.7932440000000001</v>
      </c>
      <c r="D141">
        <v>2.3213499999999998</v>
      </c>
    </row>
    <row r="142" spans="1:4" x14ac:dyDescent="0.2">
      <c r="A142">
        <v>12.73995</v>
      </c>
      <c r="B142">
        <v>0.75751400000000002</v>
      </c>
      <c r="C142">
        <v>2.8326180000000001</v>
      </c>
      <c r="D142">
        <v>2.2742810000000002</v>
      </c>
    </row>
    <row r="143" spans="1:4" x14ac:dyDescent="0.2">
      <c r="A143">
        <v>12.748283000000001</v>
      </c>
      <c r="B143">
        <v>0.74931099999999995</v>
      </c>
      <c r="C143">
        <v>2.8484409999999998</v>
      </c>
      <c r="D143">
        <v>2.2254939999999999</v>
      </c>
    </row>
    <row r="144" spans="1:4" x14ac:dyDescent="0.2">
      <c r="A144">
        <v>12.756617</v>
      </c>
      <c r="B144">
        <v>0.73505699999999996</v>
      </c>
      <c r="C144">
        <v>2.8389090000000001</v>
      </c>
      <c r="D144">
        <v>2.1324290000000001</v>
      </c>
    </row>
    <row r="145" spans="1:4" x14ac:dyDescent="0.2">
      <c r="A145">
        <v>12.764950000000001</v>
      </c>
      <c r="B145">
        <v>0.72205299999999994</v>
      </c>
      <c r="C145">
        <v>2.8272219999999999</v>
      </c>
      <c r="D145">
        <v>2.066821</v>
      </c>
    </row>
    <row r="146" spans="1:4" x14ac:dyDescent="0.2">
      <c r="A146">
        <v>12.773282999999999</v>
      </c>
      <c r="B146">
        <v>0.73330200000000001</v>
      </c>
      <c r="C146">
        <v>2.7903190000000002</v>
      </c>
      <c r="D146">
        <v>1.995277</v>
      </c>
    </row>
    <row r="147" spans="1:4" x14ac:dyDescent="0.2">
      <c r="A147">
        <v>12.781617000000001</v>
      </c>
      <c r="B147">
        <v>0.71210099999999998</v>
      </c>
      <c r="C147">
        <v>2.7372480000000001</v>
      </c>
      <c r="D147">
        <v>1.901718</v>
      </c>
    </row>
    <row r="148" spans="1:4" x14ac:dyDescent="0.2">
      <c r="A148">
        <v>12.789949999999999</v>
      </c>
      <c r="B148">
        <v>0.67624899999999999</v>
      </c>
      <c r="C148">
        <v>2.6582140000000001</v>
      </c>
      <c r="D148">
        <v>1.8444389999999999</v>
      </c>
    </row>
    <row r="149" spans="1:4" x14ac:dyDescent="0.2">
      <c r="A149">
        <v>12.798283</v>
      </c>
      <c r="B149">
        <v>0.67791500000000005</v>
      </c>
      <c r="C149">
        <v>2.6123479999999999</v>
      </c>
      <c r="D149">
        <v>1.756751</v>
      </c>
    </row>
    <row r="150" spans="1:4" x14ac:dyDescent="0.2">
      <c r="A150">
        <v>12.806616999999999</v>
      </c>
      <c r="B150">
        <v>0.66518299999999997</v>
      </c>
      <c r="C150">
        <v>2.522672</v>
      </c>
      <c r="D150">
        <v>1.6990540000000001</v>
      </c>
    </row>
    <row r="151" spans="1:4" x14ac:dyDescent="0.2">
      <c r="A151">
        <v>12.81495</v>
      </c>
      <c r="B151">
        <v>0.65354299999999999</v>
      </c>
      <c r="C151">
        <v>2.4398580000000001</v>
      </c>
      <c r="D151">
        <v>1.638744</v>
      </c>
    </row>
    <row r="152" spans="1:4" x14ac:dyDescent="0.2">
      <c r="A152">
        <v>12.823283</v>
      </c>
      <c r="B152">
        <v>0.629386</v>
      </c>
      <c r="C152">
        <v>2.3502640000000001</v>
      </c>
      <c r="D152">
        <v>1.574274</v>
      </c>
    </row>
    <row r="153" spans="1:4" x14ac:dyDescent="0.2">
      <c r="A153">
        <v>12.831617</v>
      </c>
      <c r="B153">
        <v>0.61007900000000004</v>
      </c>
      <c r="C153">
        <v>2.2766769999999998</v>
      </c>
      <c r="D153">
        <v>1.517002</v>
      </c>
    </row>
    <row r="154" spans="1:4" x14ac:dyDescent="0.2">
      <c r="A154">
        <v>12.83995</v>
      </c>
      <c r="B154">
        <v>0.60799000000000003</v>
      </c>
      <c r="C154">
        <v>2.1870270000000001</v>
      </c>
      <c r="D154">
        <v>1.492443</v>
      </c>
    </row>
    <row r="155" spans="1:4" x14ac:dyDescent="0.2">
      <c r="A155">
        <v>12.848283</v>
      </c>
      <c r="B155">
        <v>0.58544499999999999</v>
      </c>
      <c r="C155">
        <v>2.106004</v>
      </c>
      <c r="D155">
        <v>1.434998</v>
      </c>
    </row>
    <row r="156" spans="1:4" x14ac:dyDescent="0.2">
      <c r="A156">
        <v>12.856617</v>
      </c>
      <c r="B156">
        <v>0.57489400000000002</v>
      </c>
      <c r="C156">
        <v>2.032159</v>
      </c>
      <c r="D156">
        <v>1.4157949999999999</v>
      </c>
    </row>
    <row r="157" spans="1:4" x14ac:dyDescent="0.2">
      <c r="A157">
        <v>12.86495</v>
      </c>
      <c r="B157">
        <v>0.56208100000000005</v>
      </c>
      <c r="C157">
        <v>1.9377059999999999</v>
      </c>
      <c r="D157">
        <v>1.4105639999999999</v>
      </c>
    </row>
    <row r="158" spans="1:4" x14ac:dyDescent="0.2">
      <c r="A158">
        <v>12.873283000000001</v>
      </c>
      <c r="B158">
        <v>0.560755</v>
      </c>
      <c r="C158">
        <v>1.8612109999999999</v>
      </c>
      <c r="D158">
        <v>1.4019839999999999</v>
      </c>
    </row>
    <row r="159" spans="1:4" x14ac:dyDescent="0.2">
      <c r="A159">
        <v>12.881617</v>
      </c>
      <c r="B159">
        <v>0.55202799999999996</v>
      </c>
      <c r="C159">
        <v>1.7892399999999999</v>
      </c>
      <c r="D159">
        <v>1.4026749999999999</v>
      </c>
    </row>
    <row r="160" spans="1:4" x14ac:dyDescent="0.2">
      <c r="A160">
        <v>12.889950000000001</v>
      </c>
      <c r="B160">
        <v>0.55523199999999995</v>
      </c>
      <c r="C160">
        <v>1.7067639999999999</v>
      </c>
      <c r="D160">
        <v>1.4073819999999999</v>
      </c>
    </row>
    <row r="161" spans="1:4" x14ac:dyDescent="0.2">
      <c r="A161">
        <v>12.898282999999999</v>
      </c>
      <c r="B161">
        <v>0.54438299999999995</v>
      </c>
      <c r="C161">
        <v>1.6249750000000001</v>
      </c>
      <c r="D161">
        <v>1.4100790000000001</v>
      </c>
    </row>
    <row r="162" spans="1:4" x14ac:dyDescent="0.2">
      <c r="A162">
        <v>12.906617000000001</v>
      </c>
      <c r="B162">
        <v>0.567554</v>
      </c>
      <c r="C162">
        <v>1.537161</v>
      </c>
      <c r="D162">
        <v>1.425619</v>
      </c>
    </row>
    <row r="163" spans="1:4" x14ac:dyDescent="0.2">
      <c r="A163">
        <v>12.914949999999999</v>
      </c>
      <c r="B163">
        <v>0.57359300000000002</v>
      </c>
      <c r="C163">
        <v>1.477873</v>
      </c>
      <c r="D163">
        <v>1.4260679999999999</v>
      </c>
    </row>
    <row r="164" spans="1:4" x14ac:dyDescent="0.2">
      <c r="A164">
        <v>12.923283</v>
      </c>
      <c r="B164">
        <v>0.57131500000000002</v>
      </c>
      <c r="C164">
        <v>1.414725</v>
      </c>
      <c r="D164">
        <v>1.43309</v>
      </c>
    </row>
    <row r="165" spans="1:4" x14ac:dyDescent="0.2">
      <c r="A165">
        <v>12.931616999999999</v>
      </c>
      <c r="B165">
        <v>0.62226899999999996</v>
      </c>
      <c r="C165">
        <v>1.3340479999999999</v>
      </c>
      <c r="D165">
        <v>1.423467</v>
      </c>
    </row>
    <row r="166" spans="1:4" x14ac:dyDescent="0.2">
      <c r="A166">
        <v>12.93995</v>
      </c>
      <c r="B166">
        <v>0.64806600000000003</v>
      </c>
      <c r="C166">
        <v>1.2851170000000001</v>
      </c>
      <c r="D166">
        <v>1.414728</v>
      </c>
    </row>
    <row r="167" spans="1:4" x14ac:dyDescent="0.2">
      <c r="A167">
        <v>12.948283</v>
      </c>
      <c r="B167">
        <v>0.67237899999999995</v>
      </c>
      <c r="C167">
        <v>1.228138</v>
      </c>
      <c r="D167">
        <v>1.386695</v>
      </c>
    </row>
    <row r="168" spans="1:4" x14ac:dyDescent="0.2">
      <c r="A168">
        <v>12.956617</v>
      </c>
      <c r="B168">
        <v>0.73248000000000002</v>
      </c>
      <c r="C168">
        <v>1.1584110000000001</v>
      </c>
      <c r="D168">
        <v>1.383221</v>
      </c>
    </row>
    <row r="169" spans="1:4" x14ac:dyDescent="0.2">
      <c r="A169">
        <v>12.96495</v>
      </c>
      <c r="B169">
        <v>0.78643799999999997</v>
      </c>
      <c r="C169">
        <v>1.1236710000000001</v>
      </c>
      <c r="D169">
        <v>1.3658300000000001</v>
      </c>
    </row>
    <row r="170" spans="1:4" x14ac:dyDescent="0.2">
      <c r="A170">
        <v>12.973283</v>
      </c>
      <c r="B170">
        <v>0.81076499999999996</v>
      </c>
      <c r="C170">
        <v>1.0864259999999999</v>
      </c>
      <c r="D170">
        <v>1.3461449999999999</v>
      </c>
    </row>
    <row r="171" spans="1:4" x14ac:dyDescent="0.2">
      <c r="A171">
        <v>12.981617</v>
      </c>
      <c r="B171">
        <v>0.88114199999999998</v>
      </c>
      <c r="C171">
        <v>1.0472319999999999</v>
      </c>
      <c r="D171">
        <v>1.352784</v>
      </c>
    </row>
    <row r="172" spans="1:4" x14ac:dyDescent="0.2">
      <c r="A172">
        <v>12.98995</v>
      </c>
      <c r="B172">
        <v>0.89797199999999999</v>
      </c>
      <c r="C172">
        <v>1.016435</v>
      </c>
      <c r="D172">
        <v>1.3384579999999999</v>
      </c>
    </row>
    <row r="173" spans="1:4" x14ac:dyDescent="0.2">
      <c r="A173">
        <v>12.998283000000001</v>
      </c>
      <c r="B173">
        <v>0.94779000000000002</v>
      </c>
      <c r="C173">
        <v>0.97535300000000003</v>
      </c>
      <c r="D173">
        <v>1.328784</v>
      </c>
    </row>
    <row r="174" spans="1:4" x14ac:dyDescent="0.2">
      <c r="A174">
        <v>13.006617</v>
      </c>
      <c r="B174">
        <v>0.96667800000000004</v>
      </c>
      <c r="C174">
        <v>0.96428899999999995</v>
      </c>
      <c r="D174">
        <v>1.3113490000000001</v>
      </c>
    </row>
    <row r="175" spans="1:4" x14ac:dyDescent="0.2">
      <c r="A175">
        <v>13.014950000000001</v>
      </c>
      <c r="B175">
        <v>0.982263</v>
      </c>
      <c r="C175">
        <v>0.98157700000000003</v>
      </c>
      <c r="D175">
        <v>1.305553</v>
      </c>
    </row>
    <row r="176" spans="1:4" x14ac:dyDescent="0.2">
      <c r="A176">
        <v>13.023282999999999</v>
      </c>
      <c r="B176">
        <v>0.98804599999999998</v>
      </c>
      <c r="C176">
        <v>0.94871099999999997</v>
      </c>
      <c r="D176">
        <v>1.300791</v>
      </c>
    </row>
    <row r="177" spans="1:4" x14ac:dyDescent="0.2">
      <c r="A177">
        <v>13.031617000000001</v>
      </c>
      <c r="B177">
        <v>0.99582000000000004</v>
      </c>
      <c r="C177">
        <v>0.94628999999999996</v>
      </c>
      <c r="D177">
        <v>1.3200879999999999</v>
      </c>
    </row>
    <row r="178" spans="1:4" x14ac:dyDescent="0.2">
      <c r="A178">
        <v>13.039967000000001</v>
      </c>
      <c r="B178">
        <v>0.97105600000000003</v>
      </c>
      <c r="C178">
        <v>0.93609600000000004</v>
      </c>
      <c r="D178">
        <v>1.329955</v>
      </c>
    </row>
    <row r="179" spans="1:4" x14ac:dyDescent="0.2">
      <c r="A179">
        <v>13.048299999999999</v>
      </c>
      <c r="B179">
        <v>0.97085500000000002</v>
      </c>
      <c r="C179">
        <v>0.93426900000000002</v>
      </c>
      <c r="D179">
        <v>1.331769</v>
      </c>
    </row>
    <row r="180" spans="1:4" x14ac:dyDescent="0.2">
      <c r="A180">
        <v>13.056633</v>
      </c>
      <c r="B180">
        <v>0.94620700000000002</v>
      </c>
      <c r="C180">
        <v>0.92523500000000003</v>
      </c>
      <c r="D180">
        <v>1.3110539999999999</v>
      </c>
    </row>
    <row r="181" spans="1:4" x14ac:dyDescent="0.2">
      <c r="A181">
        <v>13.064966999999999</v>
      </c>
      <c r="B181">
        <v>0.92311699999999997</v>
      </c>
      <c r="C181">
        <v>0.91703199999999996</v>
      </c>
      <c r="D181">
        <v>1.324918</v>
      </c>
    </row>
    <row r="182" spans="1:4" x14ac:dyDescent="0.2">
      <c r="A182">
        <v>13.0733</v>
      </c>
      <c r="B182">
        <v>0.90057100000000001</v>
      </c>
      <c r="C182">
        <v>0.90872399999999998</v>
      </c>
      <c r="D182">
        <v>1.322897</v>
      </c>
    </row>
    <row r="183" spans="1:4" x14ac:dyDescent="0.2">
      <c r="A183">
        <v>13.081633</v>
      </c>
      <c r="B183">
        <v>0.86167300000000002</v>
      </c>
      <c r="C183">
        <v>0.89641199999999999</v>
      </c>
      <c r="D183">
        <v>1.307809</v>
      </c>
    </row>
    <row r="184" spans="1:4" x14ac:dyDescent="0.2">
      <c r="A184">
        <v>13.089967</v>
      </c>
      <c r="B184">
        <v>0.85688900000000001</v>
      </c>
      <c r="C184">
        <v>0.89588699999999999</v>
      </c>
      <c r="D184">
        <v>1.310548</v>
      </c>
    </row>
    <row r="185" spans="1:4" x14ac:dyDescent="0.2">
      <c r="A185">
        <v>13.0983</v>
      </c>
      <c r="B185">
        <v>0.82822300000000004</v>
      </c>
      <c r="C185">
        <v>0.88469500000000001</v>
      </c>
      <c r="D185">
        <v>1.2852319999999999</v>
      </c>
    </row>
    <row r="186" spans="1:4" x14ac:dyDescent="0.2">
      <c r="A186">
        <v>13.106633</v>
      </c>
      <c r="B186">
        <v>0.82248299999999996</v>
      </c>
      <c r="C186">
        <v>0.89371500000000004</v>
      </c>
      <c r="D186">
        <v>1.267833</v>
      </c>
    </row>
    <row r="187" spans="1:4" x14ac:dyDescent="0.2">
      <c r="A187">
        <v>13.114967</v>
      </c>
      <c r="B187">
        <v>0.80068899999999998</v>
      </c>
      <c r="C187">
        <v>0.88314400000000004</v>
      </c>
      <c r="D187">
        <v>1.25196</v>
      </c>
    </row>
    <row r="188" spans="1:4" x14ac:dyDescent="0.2">
      <c r="A188">
        <v>13.1233</v>
      </c>
      <c r="B188">
        <v>0.78158099999999997</v>
      </c>
      <c r="C188">
        <v>0.87011700000000003</v>
      </c>
      <c r="D188">
        <v>1.2366710000000001</v>
      </c>
    </row>
    <row r="189" spans="1:4" x14ac:dyDescent="0.2">
      <c r="A189">
        <v>13.131633000000001</v>
      </c>
      <c r="B189">
        <v>0.76261699999999999</v>
      </c>
      <c r="C189">
        <v>0.89228499999999999</v>
      </c>
      <c r="D189">
        <v>1.210499</v>
      </c>
    </row>
    <row r="190" spans="1:4" x14ac:dyDescent="0.2">
      <c r="A190">
        <v>13.139967</v>
      </c>
      <c r="B190">
        <v>0.74975199999999997</v>
      </c>
      <c r="C190">
        <v>0.89068800000000004</v>
      </c>
      <c r="D190">
        <v>1.1975979999999999</v>
      </c>
    </row>
    <row r="191" spans="1:4" x14ac:dyDescent="0.2">
      <c r="A191">
        <v>13.148300000000001</v>
      </c>
      <c r="B191">
        <v>0.73361600000000005</v>
      </c>
      <c r="C191">
        <v>0.90138600000000002</v>
      </c>
      <c r="D191">
        <v>1.185284</v>
      </c>
    </row>
    <row r="192" spans="1:4" x14ac:dyDescent="0.2">
      <c r="A192">
        <v>13.156632999999999</v>
      </c>
      <c r="B192">
        <v>0.72109299999999998</v>
      </c>
      <c r="C192">
        <v>0.90324000000000004</v>
      </c>
      <c r="D192">
        <v>1.163144</v>
      </c>
    </row>
    <row r="193" spans="1:4" x14ac:dyDescent="0.2">
      <c r="A193">
        <v>13.164967000000001</v>
      </c>
      <c r="B193">
        <v>0.7369</v>
      </c>
      <c r="C193">
        <v>0.91601699999999997</v>
      </c>
      <c r="D193">
        <v>1.1471499999999999</v>
      </c>
    </row>
    <row r="194" spans="1:4" x14ac:dyDescent="0.2">
      <c r="A194">
        <v>13.173299999999999</v>
      </c>
      <c r="B194">
        <v>0.80174299999999998</v>
      </c>
      <c r="C194">
        <v>0.93795499999999998</v>
      </c>
      <c r="D194">
        <v>1.13005</v>
      </c>
    </row>
    <row r="195" spans="1:4" x14ac:dyDescent="0.2">
      <c r="A195">
        <v>13.181633</v>
      </c>
      <c r="B195">
        <v>0.85148500000000005</v>
      </c>
      <c r="C195">
        <v>0.952098</v>
      </c>
      <c r="D195">
        <v>1.130706</v>
      </c>
    </row>
    <row r="196" spans="1:4" x14ac:dyDescent="0.2">
      <c r="A196">
        <v>13.189966999999999</v>
      </c>
      <c r="B196">
        <v>0.97834100000000002</v>
      </c>
      <c r="C196">
        <v>0.95837499999999998</v>
      </c>
      <c r="D196">
        <v>1.1488370000000001</v>
      </c>
    </row>
    <row r="197" spans="1:4" x14ac:dyDescent="0.2">
      <c r="A197">
        <v>13.1983</v>
      </c>
      <c r="B197">
        <v>1.2004379999999999</v>
      </c>
      <c r="C197">
        <v>0.97968299999999997</v>
      </c>
      <c r="D197">
        <v>1.1828719999999999</v>
      </c>
    </row>
    <row r="198" spans="1:4" x14ac:dyDescent="0.2">
      <c r="A198">
        <v>13.206633</v>
      </c>
      <c r="B198">
        <v>1.52606</v>
      </c>
      <c r="C198">
        <v>0.99346000000000001</v>
      </c>
      <c r="D198">
        <v>1.222108</v>
      </c>
    </row>
    <row r="199" spans="1:4" x14ac:dyDescent="0.2">
      <c r="A199">
        <v>13.214967</v>
      </c>
      <c r="B199">
        <v>1.9886900000000001</v>
      </c>
      <c r="C199">
        <v>1.0050760000000001</v>
      </c>
      <c r="D199">
        <v>1.2811220000000001</v>
      </c>
    </row>
    <row r="200" spans="1:4" x14ac:dyDescent="0.2">
      <c r="A200">
        <v>13.2233</v>
      </c>
      <c r="B200">
        <v>2.63226</v>
      </c>
      <c r="C200">
        <v>1.0150779999999999</v>
      </c>
      <c r="D200">
        <v>1.3743080000000001</v>
      </c>
    </row>
    <row r="201" spans="1:4" x14ac:dyDescent="0.2">
      <c r="A201">
        <v>13.231633</v>
      </c>
      <c r="B201">
        <v>3.4462739999999998</v>
      </c>
      <c r="C201">
        <v>0.99605100000000002</v>
      </c>
      <c r="D201">
        <v>1.482631</v>
      </c>
    </row>
    <row r="202" spans="1:4" x14ac:dyDescent="0.2">
      <c r="A202">
        <v>13.239967</v>
      </c>
      <c r="B202">
        <v>4.4331060000000004</v>
      </c>
      <c r="C202">
        <v>0.99361600000000005</v>
      </c>
      <c r="D202">
        <v>1.6066119999999999</v>
      </c>
    </row>
    <row r="203" spans="1:4" x14ac:dyDescent="0.2">
      <c r="A203">
        <v>13.2483</v>
      </c>
      <c r="B203">
        <v>5.5667400000000002</v>
      </c>
      <c r="C203">
        <v>1.0077119999999999</v>
      </c>
      <c r="D203">
        <v>1.738977</v>
      </c>
    </row>
    <row r="204" spans="1:4" x14ac:dyDescent="0.2">
      <c r="A204">
        <v>13.256633000000001</v>
      </c>
      <c r="B204">
        <v>6.8252680000000003</v>
      </c>
      <c r="C204">
        <v>0.98188500000000001</v>
      </c>
      <c r="D204">
        <v>1.8726640000000001</v>
      </c>
    </row>
    <row r="205" spans="1:4" x14ac:dyDescent="0.2">
      <c r="A205">
        <v>13.264967</v>
      </c>
      <c r="B205">
        <v>8.098751</v>
      </c>
      <c r="C205">
        <v>0.98746100000000003</v>
      </c>
      <c r="D205">
        <v>2.0242960000000001</v>
      </c>
    </row>
    <row r="206" spans="1:4" x14ac:dyDescent="0.2">
      <c r="A206">
        <v>13.273300000000001</v>
      </c>
      <c r="B206">
        <v>9.3188560000000003</v>
      </c>
      <c r="C206">
        <v>1.0027699999999999</v>
      </c>
      <c r="D206">
        <v>2.1043129999999999</v>
      </c>
    </row>
    <row r="207" spans="1:4" x14ac:dyDescent="0.2">
      <c r="A207">
        <v>13.281632999999999</v>
      </c>
      <c r="B207">
        <v>10.421749999999999</v>
      </c>
      <c r="C207">
        <v>1.011001</v>
      </c>
      <c r="D207">
        <v>2.192107</v>
      </c>
    </row>
    <row r="208" spans="1:4" x14ac:dyDescent="0.2">
      <c r="A208">
        <v>13.289967000000001</v>
      </c>
      <c r="B208">
        <v>11.274210999999999</v>
      </c>
      <c r="C208">
        <v>1.0355829999999999</v>
      </c>
      <c r="D208">
        <v>2.1976789999999999</v>
      </c>
    </row>
    <row r="209" spans="1:4" x14ac:dyDescent="0.2">
      <c r="A209">
        <v>13.298299999999999</v>
      </c>
      <c r="B209">
        <v>11.878582</v>
      </c>
      <c r="C209">
        <v>1.054637</v>
      </c>
      <c r="D209">
        <v>2.1973579999999999</v>
      </c>
    </row>
    <row r="210" spans="1:4" x14ac:dyDescent="0.2">
      <c r="A210">
        <v>13.306633</v>
      </c>
      <c r="B210">
        <v>12.182159</v>
      </c>
      <c r="C210">
        <v>1.0856749999999999</v>
      </c>
      <c r="D210">
        <v>2.1531989999999999</v>
      </c>
    </row>
    <row r="211" spans="1:4" x14ac:dyDescent="0.2">
      <c r="A211">
        <v>13.314966999999999</v>
      </c>
      <c r="B211">
        <v>12.206529</v>
      </c>
      <c r="C211">
        <v>1.1319710000000001</v>
      </c>
      <c r="D211">
        <v>2.0852210000000002</v>
      </c>
    </row>
    <row r="212" spans="1:4" x14ac:dyDescent="0.2">
      <c r="A212">
        <v>13.3233</v>
      </c>
      <c r="B212">
        <v>11.946451</v>
      </c>
      <c r="C212">
        <v>1.1817759999999999</v>
      </c>
      <c r="D212">
        <v>1.9878070000000001</v>
      </c>
    </row>
    <row r="213" spans="1:4" x14ac:dyDescent="0.2">
      <c r="A213">
        <v>13.331633</v>
      </c>
      <c r="B213">
        <v>11.460660000000001</v>
      </c>
      <c r="C213">
        <v>1.2243889999999999</v>
      </c>
      <c r="D213">
        <v>1.8817090000000001</v>
      </c>
    </row>
    <row r="214" spans="1:4" x14ac:dyDescent="0.2">
      <c r="A214">
        <v>13.339967</v>
      </c>
      <c r="B214">
        <v>10.800895000000001</v>
      </c>
      <c r="C214">
        <v>1.2849029999999999</v>
      </c>
      <c r="D214">
        <v>1.7902370000000001</v>
      </c>
    </row>
    <row r="215" spans="1:4" x14ac:dyDescent="0.2">
      <c r="A215">
        <v>13.3483</v>
      </c>
      <c r="B215">
        <v>10.032686999999999</v>
      </c>
      <c r="C215">
        <v>1.3280749999999999</v>
      </c>
      <c r="D215">
        <v>1.7022919999999999</v>
      </c>
    </row>
    <row r="216" spans="1:4" x14ac:dyDescent="0.2">
      <c r="A216">
        <v>13.356633</v>
      </c>
      <c r="B216">
        <v>9.1992279999999997</v>
      </c>
      <c r="C216">
        <v>1.370965</v>
      </c>
      <c r="D216">
        <v>1.598063</v>
      </c>
    </row>
    <row r="217" spans="1:4" x14ac:dyDescent="0.2">
      <c r="A217">
        <v>13.364967</v>
      </c>
      <c r="B217">
        <v>8.3586969999999994</v>
      </c>
      <c r="C217">
        <v>1.4193530000000001</v>
      </c>
      <c r="D217">
        <v>1.5179199999999999</v>
      </c>
    </row>
    <row r="218" spans="1:4" x14ac:dyDescent="0.2">
      <c r="A218">
        <v>13.3733</v>
      </c>
      <c r="B218">
        <v>7.5166579999999996</v>
      </c>
      <c r="C218">
        <v>1.4311160000000001</v>
      </c>
      <c r="D218">
        <v>1.4361980000000001</v>
      </c>
    </row>
    <row r="219" spans="1:4" x14ac:dyDescent="0.2">
      <c r="A219">
        <v>13.381567</v>
      </c>
      <c r="B219">
        <v>6.688142</v>
      </c>
      <c r="C219">
        <v>1.4782</v>
      </c>
      <c r="D219">
        <v>1.3647959999999999</v>
      </c>
    </row>
    <row r="220" spans="1:4" x14ac:dyDescent="0.2">
      <c r="A220">
        <v>13.389900000000001</v>
      </c>
      <c r="B220">
        <v>5.9303020000000002</v>
      </c>
      <c r="C220">
        <v>1.4888650000000001</v>
      </c>
      <c r="D220">
        <v>1.310079</v>
      </c>
    </row>
    <row r="221" spans="1:4" x14ac:dyDescent="0.2">
      <c r="A221">
        <v>13.398232999999999</v>
      </c>
      <c r="B221">
        <v>5.2338250000000004</v>
      </c>
      <c r="C221">
        <v>1.5203169999999999</v>
      </c>
      <c r="D221">
        <v>1.258864</v>
      </c>
    </row>
    <row r="222" spans="1:4" x14ac:dyDescent="0.2">
      <c r="A222">
        <v>13.406567000000001</v>
      </c>
      <c r="B222">
        <v>4.5847889999999998</v>
      </c>
      <c r="C222">
        <v>1.5282709999999999</v>
      </c>
      <c r="D222">
        <v>1.214612</v>
      </c>
    </row>
    <row r="223" spans="1:4" x14ac:dyDescent="0.2">
      <c r="A223">
        <v>13.414899999999999</v>
      </c>
      <c r="B223">
        <v>4.0199619999999996</v>
      </c>
      <c r="C223">
        <v>1.5449580000000001</v>
      </c>
      <c r="D223">
        <v>1.1776580000000001</v>
      </c>
    </row>
    <row r="224" spans="1:4" x14ac:dyDescent="0.2">
      <c r="A224">
        <v>13.423233</v>
      </c>
      <c r="B224">
        <v>3.5103770000000001</v>
      </c>
      <c r="C224">
        <v>1.5867340000000001</v>
      </c>
      <c r="D224">
        <v>1.1519269999999999</v>
      </c>
    </row>
    <row r="225" spans="1:4" x14ac:dyDescent="0.2">
      <c r="A225">
        <v>13.431566999999999</v>
      </c>
      <c r="B225">
        <v>3.0634510000000001</v>
      </c>
      <c r="C225">
        <v>1.6671370000000001</v>
      </c>
      <c r="D225">
        <v>1.148876</v>
      </c>
    </row>
    <row r="226" spans="1:4" x14ac:dyDescent="0.2">
      <c r="A226">
        <v>13.4399</v>
      </c>
      <c r="B226">
        <v>2.6932870000000002</v>
      </c>
      <c r="C226">
        <v>1.820057</v>
      </c>
      <c r="D226">
        <v>1.132334</v>
      </c>
    </row>
    <row r="227" spans="1:4" x14ac:dyDescent="0.2">
      <c r="A227">
        <v>13.448233</v>
      </c>
      <c r="B227">
        <v>2.3817819999999998</v>
      </c>
      <c r="C227">
        <v>2.0092530000000002</v>
      </c>
      <c r="D227">
        <v>1.124595</v>
      </c>
    </row>
    <row r="228" spans="1:4" x14ac:dyDescent="0.2">
      <c r="A228">
        <v>13.456567</v>
      </c>
      <c r="B228">
        <v>2.0997590000000002</v>
      </c>
      <c r="C228">
        <v>2.3030469999999998</v>
      </c>
      <c r="D228">
        <v>1.12076</v>
      </c>
    </row>
    <row r="229" spans="1:4" x14ac:dyDescent="0.2">
      <c r="A229">
        <v>13.4649</v>
      </c>
      <c r="B229">
        <v>1.892398</v>
      </c>
      <c r="C229">
        <v>2.6851440000000002</v>
      </c>
      <c r="D229">
        <v>1.128331</v>
      </c>
    </row>
    <row r="230" spans="1:4" x14ac:dyDescent="0.2">
      <c r="A230">
        <v>13.473233</v>
      </c>
      <c r="B230">
        <v>1.7067619999999999</v>
      </c>
      <c r="C230">
        <v>3.1560739999999998</v>
      </c>
      <c r="D230">
        <v>1.130358</v>
      </c>
    </row>
    <row r="231" spans="1:4" x14ac:dyDescent="0.2">
      <c r="A231">
        <v>13.481567</v>
      </c>
      <c r="B231">
        <v>1.542163</v>
      </c>
      <c r="C231">
        <v>3.7287940000000002</v>
      </c>
      <c r="D231">
        <v>1.178712</v>
      </c>
    </row>
    <row r="232" spans="1:4" x14ac:dyDescent="0.2">
      <c r="A232">
        <v>13.4899</v>
      </c>
      <c r="B232">
        <v>1.4169</v>
      </c>
      <c r="C232">
        <v>4.3700520000000003</v>
      </c>
      <c r="D232">
        <v>1.269336</v>
      </c>
    </row>
    <row r="233" spans="1:4" x14ac:dyDescent="0.2">
      <c r="A233">
        <v>13.498233000000001</v>
      </c>
      <c r="B233">
        <v>1.313105</v>
      </c>
      <c r="C233">
        <v>5.077178</v>
      </c>
      <c r="D233">
        <v>1.450677</v>
      </c>
    </row>
    <row r="234" spans="1:4" x14ac:dyDescent="0.2">
      <c r="A234">
        <v>13.506567</v>
      </c>
      <c r="B234">
        <v>1.2242409999999999</v>
      </c>
      <c r="C234">
        <v>5.803922</v>
      </c>
      <c r="D234">
        <v>1.715373</v>
      </c>
    </row>
    <row r="235" spans="1:4" x14ac:dyDescent="0.2">
      <c r="A235">
        <v>13.514900000000001</v>
      </c>
      <c r="B235">
        <v>1.159756</v>
      </c>
      <c r="C235">
        <v>6.5528700000000004</v>
      </c>
      <c r="D235">
        <v>2.1694200000000001</v>
      </c>
    </row>
    <row r="236" spans="1:4" x14ac:dyDescent="0.2">
      <c r="A236">
        <v>13.523232999999999</v>
      </c>
      <c r="B236">
        <v>1.10226</v>
      </c>
      <c r="C236">
        <v>7.2582250000000004</v>
      </c>
      <c r="D236">
        <v>2.865224</v>
      </c>
    </row>
    <row r="237" spans="1:4" x14ac:dyDescent="0.2">
      <c r="A237">
        <v>13.531567000000001</v>
      </c>
      <c r="B237">
        <v>1.035015</v>
      </c>
      <c r="C237">
        <v>7.9031089999999997</v>
      </c>
      <c r="D237">
        <v>3.8797820000000001</v>
      </c>
    </row>
    <row r="238" spans="1:4" x14ac:dyDescent="0.2">
      <c r="A238">
        <v>13.539899999999999</v>
      </c>
      <c r="B238">
        <v>0.99471100000000001</v>
      </c>
      <c r="C238">
        <v>8.4316779999999998</v>
      </c>
      <c r="D238">
        <v>5.2407069999999996</v>
      </c>
    </row>
    <row r="239" spans="1:4" x14ac:dyDescent="0.2">
      <c r="A239">
        <v>13.548233</v>
      </c>
      <c r="B239">
        <v>0.95801400000000003</v>
      </c>
      <c r="C239">
        <v>8.8135119999999993</v>
      </c>
      <c r="D239">
        <v>6.9762409999999999</v>
      </c>
    </row>
    <row r="240" spans="1:4" x14ac:dyDescent="0.2">
      <c r="A240">
        <v>13.556566999999999</v>
      </c>
      <c r="B240">
        <v>0.92143900000000001</v>
      </c>
      <c r="C240">
        <v>9.0680589999999999</v>
      </c>
      <c r="D240">
        <v>9.0644279999999995</v>
      </c>
    </row>
    <row r="241" spans="1:4" x14ac:dyDescent="0.2">
      <c r="A241">
        <v>13.5649</v>
      </c>
      <c r="B241">
        <v>0.89504700000000004</v>
      </c>
      <c r="C241">
        <v>9.1568299999999994</v>
      </c>
      <c r="D241">
        <v>11.471647000000001</v>
      </c>
    </row>
    <row r="242" spans="1:4" x14ac:dyDescent="0.2">
      <c r="A242">
        <v>13.573233</v>
      </c>
      <c r="B242">
        <v>0.86278900000000003</v>
      </c>
      <c r="C242">
        <v>9.0625350000000005</v>
      </c>
      <c r="D242">
        <v>14.021174</v>
      </c>
    </row>
    <row r="243" spans="1:4" x14ac:dyDescent="0.2">
      <c r="A243">
        <v>13.581567</v>
      </c>
      <c r="B243">
        <v>0.82186999999999999</v>
      </c>
      <c r="C243">
        <v>8.8338140000000003</v>
      </c>
      <c r="D243">
        <v>16.569037000000002</v>
      </c>
    </row>
    <row r="244" spans="1:4" x14ac:dyDescent="0.2">
      <c r="A244">
        <v>13.5899</v>
      </c>
      <c r="B244">
        <v>0.79527000000000003</v>
      </c>
      <c r="C244">
        <v>8.4247779999999999</v>
      </c>
      <c r="D244">
        <v>18.856373999999999</v>
      </c>
    </row>
    <row r="245" spans="1:4" x14ac:dyDescent="0.2">
      <c r="A245">
        <v>13.598233</v>
      </c>
      <c r="B245">
        <v>0.78152900000000003</v>
      </c>
      <c r="C245">
        <v>7.8967749999999999</v>
      </c>
      <c r="D245">
        <v>20.733176</v>
      </c>
    </row>
    <row r="246" spans="1:4" x14ac:dyDescent="0.2">
      <c r="A246">
        <v>13.606567</v>
      </c>
      <c r="B246">
        <v>0.75567799999999996</v>
      </c>
      <c r="C246">
        <v>7.2689830000000004</v>
      </c>
      <c r="D246">
        <v>22.078299000000001</v>
      </c>
    </row>
    <row r="247" spans="1:4" x14ac:dyDescent="0.2">
      <c r="A247">
        <v>13.6149</v>
      </c>
      <c r="B247">
        <v>0.74080199999999996</v>
      </c>
      <c r="C247">
        <v>6.6178090000000003</v>
      </c>
      <c r="D247">
        <v>22.783861000000002</v>
      </c>
    </row>
    <row r="248" spans="1:4" x14ac:dyDescent="0.2">
      <c r="A248">
        <v>13.623233000000001</v>
      </c>
      <c r="B248">
        <v>0.70802699999999996</v>
      </c>
      <c r="C248">
        <v>5.9096890000000002</v>
      </c>
      <c r="D248">
        <v>22.848803</v>
      </c>
    </row>
    <row r="249" spans="1:4" x14ac:dyDescent="0.2">
      <c r="A249">
        <v>13.631567</v>
      </c>
      <c r="B249">
        <v>0.71823099999999995</v>
      </c>
      <c r="C249">
        <v>5.2276090000000002</v>
      </c>
      <c r="D249">
        <v>22.287251000000001</v>
      </c>
    </row>
    <row r="250" spans="1:4" x14ac:dyDescent="0.2">
      <c r="A250">
        <v>13.639900000000001</v>
      </c>
      <c r="B250">
        <v>0.70894599999999997</v>
      </c>
      <c r="C250">
        <v>4.5704190000000002</v>
      </c>
      <c r="D250">
        <v>21.182759999999998</v>
      </c>
    </row>
    <row r="251" spans="1:4" x14ac:dyDescent="0.2">
      <c r="A251">
        <v>13.648232999999999</v>
      </c>
      <c r="B251">
        <v>0.65941300000000003</v>
      </c>
      <c r="C251">
        <v>3.952026</v>
      </c>
      <c r="D251">
        <v>19.680516999999998</v>
      </c>
    </row>
    <row r="252" spans="1:4" x14ac:dyDescent="0.2">
      <c r="A252">
        <v>13.656567000000001</v>
      </c>
      <c r="B252">
        <v>0.66901900000000003</v>
      </c>
      <c r="C252">
        <v>3.404595</v>
      </c>
      <c r="D252">
        <v>17.903327999999998</v>
      </c>
    </row>
    <row r="253" spans="1:4" x14ac:dyDescent="0.2">
      <c r="A253">
        <v>13.664899999999999</v>
      </c>
      <c r="B253">
        <v>0.64484399999999997</v>
      </c>
      <c r="C253">
        <v>2.9392320000000001</v>
      </c>
      <c r="D253">
        <v>15.928036000000001</v>
      </c>
    </row>
    <row r="254" spans="1:4" x14ac:dyDescent="0.2">
      <c r="A254">
        <v>13.673233</v>
      </c>
      <c r="B254">
        <v>0.61636500000000005</v>
      </c>
      <c r="C254">
        <v>2.5282279999999999</v>
      </c>
      <c r="D254">
        <v>13.950263</v>
      </c>
    </row>
    <row r="255" spans="1:4" x14ac:dyDescent="0.2">
      <c r="A255">
        <v>13.681566999999999</v>
      </c>
      <c r="B255">
        <v>0.61152399999999996</v>
      </c>
      <c r="C255">
        <v>2.1792280000000002</v>
      </c>
      <c r="D255">
        <v>12.041240999999999</v>
      </c>
    </row>
    <row r="256" spans="1:4" x14ac:dyDescent="0.2">
      <c r="A256">
        <v>13.6899</v>
      </c>
      <c r="B256">
        <v>0.60093600000000003</v>
      </c>
      <c r="C256">
        <v>1.900566</v>
      </c>
      <c r="D256">
        <v>10.243821000000001</v>
      </c>
    </row>
    <row r="257" spans="1:4" x14ac:dyDescent="0.2">
      <c r="A257">
        <v>13.698233</v>
      </c>
      <c r="B257">
        <v>0.60400500000000001</v>
      </c>
      <c r="C257">
        <v>1.6902779999999999</v>
      </c>
      <c r="D257">
        <v>8.6267999999999994</v>
      </c>
    </row>
    <row r="258" spans="1:4" x14ac:dyDescent="0.2">
      <c r="A258">
        <v>13.706567</v>
      </c>
      <c r="B258">
        <v>0.58621000000000001</v>
      </c>
      <c r="C258">
        <v>1.5135400000000001</v>
      </c>
      <c r="D258">
        <v>7.2402369999999996</v>
      </c>
    </row>
    <row r="259" spans="1:4" x14ac:dyDescent="0.2">
      <c r="A259">
        <v>13.7149</v>
      </c>
      <c r="B259">
        <v>0.58542300000000003</v>
      </c>
      <c r="C259">
        <v>1.37371</v>
      </c>
      <c r="D259">
        <v>6.0456820000000002</v>
      </c>
    </row>
    <row r="260" spans="1:4" x14ac:dyDescent="0.2">
      <c r="A260">
        <v>13.723233</v>
      </c>
      <c r="B260">
        <v>0.56697299999999995</v>
      </c>
      <c r="C260">
        <v>1.2553810000000001</v>
      </c>
      <c r="D260">
        <v>5.044969</v>
      </c>
    </row>
    <row r="261" spans="1:4" x14ac:dyDescent="0.2">
      <c r="A261">
        <v>13.731567</v>
      </c>
      <c r="B261">
        <v>0.57026699999999997</v>
      </c>
      <c r="C261">
        <v>1.1800390000000001</v>
      </c>
      <c r="D261">
        <v>4.233492</v>
      </c>
    </row>
    <row r="262" spans="1:4" x14ac:dyDescent="0.2">
      <c r="A262">
        <v>13.7399</v>
      </c>
      <c r="B262">
        <v>0.55385899999999999</v>
      </c>
      <c r="C262">
        <v>1.1263479999999999</v>
      </c>
      <c r="D262">
        <v>3.5589189999999999</v>
      </c>
    </row>
    <row r="263" spans="1:4" x14ac:dyDescent="0.2">
      <c r="A263">
        <v>13.748233000000001</v>
      </c>
      <c r="B263">
        <v>0.54975300000000005</v>
      </c>
      <c r="C263">
        <v>1.0812090000000001</v>
      </c>
      <c r="D263">
        <v>3.0440339999999999</v>
      </c>
    </row>
    <row r="264" spans="1:4" x14ac:dyDescent="0.2">
      <c r="A264">
        <v>13.756567</v>
      </c>
      <c r="B264">
        <v>0.54184200000000005</v>
      </c>
      <c r="C264">
        <v>1.0811980000000001</v>
      </c>
      <c r="D264">
        <v>2.6232519999999999</v>
      </c>
    </row>
    <row r="265" spans="1:4" x14ac:dyDescent="0.2">
      <c r="A265">
        <v>13.764900000000001</v>
      </c>
      <c r="B265">
        <v>0.54327199999999998</v>
      </c>
      <c r="C265">
        <v>1.0660259999999999</v>
      </c>
      <c r="D265">
        <v>2.3167870000000002</v>
      </c>
    </row>
    <row r="266" spans="1:4" x14ac:dyDescent="0.2">
      <c r="A266">
        <v>13.773232999999999</v>
      </c>
      <c r="B266">
        <v>0.54029700000000003</v>
      </c>
      <c r="C266">
        <v>1.087909</v>
      </c>
      <c r="D266">
        <v>2.035514</v>
      </c>
    </row>
    <row r="267" spans="1:4" x14ac:dyDescent="0.2">
      <c r="A267">
        <v>13.781567000000001</v>
      </c>
      <c r="B267">
        <v>0.53615599999999997</v>
      </c>
      <c r="C267">
        <v>1.0704290000000001</v>
      </c>
      <c r="D267">
        <v>1.852522</v>
      </c>
    </row>
    <row r="268" spans="1:4" x14ac:dyDescent="0.2">
      <c r="A268">
        <v>13.789899999999999</v>
      </c>
      <c r="B268">
        <v>0.53462699999999996</v>
      </c>
      <c r="C268">
        <v>1.0892900000000001</v>
      </c>
      <c r="D268">
        <v>1.7137150000000001</v>
      </c>
    </row>
    <row r="269" spans="1:4" x14ac:dyDescent="0.2">
      <c r="A269">
        <v>13.798233</v>
      </c>
      <c r="B269">
        <v>0.52231099999999997</v>
      </c>
      <c r="C269">
        <v>1.0956999999999999</v>
      </c>
      <c r="D269">
        <v>1.5916859999999999</v>
      </c>
    </row>
    <row r="270" spans="1:4" x14ac:dyDescent="0.2">
      <c r="A270">
        <v>13.806566999999999</v>
      </c>
      <c r="B270">
        <v>0.51376999999999995</v>
      </c>
      <c r="C270">
        <v>1.1120019999999999</v>
      </c>
      <c r="D270">
        <v>1.5236479999999999</v>
      </c>
    </row>
    <row r="271" spans="1:4" x14ac:dyDescent="0.2">
      <c r="A271">
        <v>13.8149</v>
      </c>
      <c r="B271">
        <v>0.523702</v>
      </c>
      <c r="C271">
        <v>1.1205529999999999</v>
      </c>
      <c r="D271">
        <v>1.457789</v>
      </c>
    </row>
    <row r="272" spans="1:4" x14ac:dyDescent="0.2">
      <c r="A272">
        <v>13.823233</v>
      </c>
      <c r="B272">
        <v>0.52755799999999997</v>
      </c>
      <c r="C272">
        <v>1.1321399999999999</v>
      </c>
      <c r="D272">
        <v>1.4336450000000001</v>
      </c>
    </row>
    <row r="273" spans="1:4" x14ac:dyDescent="0.2">
      <c r="A273">
        <v>13.831567</v>
      </c>
      <c r="B273">
        <v>0.52494099999999999</v>
      </c>
      <c r="C273">
        <v>1.1309830000000001</v>
      </c>
      <c r="D273">
        <v>1.4302079999999999</v>
      </c>
    </row>
    <row r="274" spans="1:4" x14ac:dyDescent="0.2">
      <c r="A274">
        <v>13.8399</v>
      </c>
      <c r="B274">
        <v>0.51091699999999995</v>
      </c>
      <c r="C274">
        <v>1.1240619999999999</v>
      </c>
      <c r="D274">
        <v>1.428871</v>
      </c>
    </row>
    <row r="275" spans="1:4" x14ac:dyDescent="0.2">
      <c r="A275">
        <v>13.848233</v>
      </c>
      <c r="B275">
        <v>0.52472099999999999</v>
      </c>
      <c r="C275">
        <v>1.1148039999999999</v>
      </c>
      <c r="D275">
        <v>1.435462</v>
      </c>
    </row>
    <row r="276" spans="1:4" x14ac:dyDescent="0.2">
      <c r="A276">
        <v>13.856567</v>
      </c>
      <c r="B276">
        <v>0.51458199999999998</v>
      </c>
      <c r="C276">
        <v>1.0927039999999999</v>
      </c>
      <c r="D276">
        <v>1.4279850000000001</v>
      </c>
    </row>
    <row r="277" spans="1:4" x14ac:dyDescent="0.2">
      <c r="A277">
        <v>13.8649</v>
      </c>
      <c r="B277">
        <v>0.50220600000000004</v>
      </c>
      <c r="C277">
        <v>1.063348</v>
      </c>
      <c r="D277">
        <v>1.435438</v>
      </c>
    </row>
    <row r="278" spans="1:4" x14ac:dyDescent="0.2">
      <c r="A278">
        <v>13.873233000000001</v>
      </c>
      <c r="B278">
        <v>0.50134699999999999</v>
      </c>
      <c r="C278">
        <v>1.0493589999999999</v>
      </c>
      <c r="D278">
        <v>1.4288259999999999</v>
      </c>
    </row>
    <row r="279" spans="1:4" x14ac:dyDescent="0.2">
      <c r="A279">
        <v>13.881567</v>
      </c>
      <c r="B279">
        <v>0.48558400000000002</v>
      </c>
      <c r="C279">
        <v>1.0194350000000001</v>
      </c>
      <c r="D279">
        <v>1.4100790000000001</v>
      </c>
    </row>
    <row r="280" spans="1:4" x14ac:dyDescent="0.2">
      <c r="A280">
        <v>13.889900000000001</v>
      </c>
      <c r="B280">
        <v>0.47247099999999997</v>
      </c>
      <c r="C280">
        <v>0.98519500000000004</v>
      </c>
      <c r="D280">
        <v>1.384673</v>
      </c>
    </row>
    <row r="281" spans="1:4" x14ac:dyDescent="0.2">
      <c r="A281">
        <v>13.898232999999999</v>
      </c>
      <c r="B281">
        <v>0.49109199999999997</v>
      </c>
      <c r="C281">
        <v>0.95302399999999998</v>
      </c>
      <c r="D281">
        <v>1.357785</v>
      </c>
    </row>
    <row r="282" spans="1:4" x14ac:dyDescent="0.2">
      <c r="A282">
        <v>13.906567000000001</v>
      </c>
      <c r="B282">
        <v>0.48372599999999999</v>
      </c>
      <c r="C282">
        <v>0.90889600000000004</v>
      </c>
      <c r="D282">
        <v>1.3251809999999999</v>
      </c>
    </row>
    <row r="283" spans="1:4" x14ac:dyDescent="0.2">
      <c r="A283">
        <v>13.914899999999999</v>
      </c>
      <c r="B283">
        <v>0.492234</v>
      </c>
      <c r="C283">
        <v>0.86876600000000004</v>
      </c>
      <c r="D283">
        <v>1.257639</v>
      </c>
    </row>
    <row r="284" spans="1:4" x14ac:dyDescent="0.2">
      <c r="A284">
        <v>13.923233</v>
      </c>
      <c r="B284">
        <v>0.48145100000000002</v>
      </c>
      <c r="C284">
        <v>0.83987999999999996</v>
      </c>
      <c r="D284">
        <v>1.2374700000000001</v>
      </c>
    </row>
    <row r="285" spans="1:4" x14ac:dyDescent="0.2">
      <c r="A285">
        <v>13.931566999999999</v>
      </c>
      <c r="B285">
        <v>0.48507400000000001</v>
      </c>
      <c r="C285">
        <v>0.81915400000000005</v>
      </c>
      <c r="D285">
        <v>1.1972689999999999</v>
      </c>
    </row>
    <row r="286" spans="1:4" x14ac:dyDescent="0.2">
      <c r="A286">
        <v>13.9399</v>
      </c>
      <c r="B286">
        <v>0.48546499999999998</v>
      </c>
      <c r="C286">
        <v>0.77463099999999996</v>
      </c>
      <c r="D286">
        <v>1.127445</v>
      </c>
    </row>
    <row r="287" spans="1:4" x14ac:dyDescent="0.2">
      <c r="A287">
        <v>13.948233</v>
      </c>
      <c r="B287">
        <v>0.48608099999999999</v>
      </c>
      <c r="C287">
        <v>0.782551</v>
      </c>
      <c r="D287">
        <v>1.089499</v>
      </c>
    </row>
    <row r="288" spans="1:4" x14ac:dyDescent="0.2">
      <c r="A288">
        <v>13.956567</v>
      </c>
      <c r="B288">
        <v>0.49470500000000001</v>
      </c>
      <c r="C288">
        <v>0.80182200000000003</v>
      </c>
      <c r="D288">
        <v>1.027207</v>
      </c>
    </row>
    <row r="289" spans="1:4" x14ac:dyDescent="0.2">
      <c r="A289">
        <v>13.9649</v>
      </c>
      <c r="B289">
        <v>0.47501100000000002</v>
      </c>
      <c r="C289">
        <v>0.83477199999999996</v>
      </c>
      <c r="D289">
        <v>1.0078549999999999</v>
      </c>
    </row>
    <row r="290" spans="1:4" x14ac:dyDescent="0.2">
      <c r="A290">
        <v>13.973233</v>
      </c>
      <c r="B290">
        <v>0.47433999999999998</v>
      </c>
      <c r="C290">
        <v>0.91760600000000003</v>
      </c>
      <c r="D290">
        <v>0.95616500000000004</v>
      </c>
    </row>
    <row r="291" spans="1:4" x14ac:dyDescent="0.2">
      <c r="A291">
        <v>13.981567</v>
      </c>
      <c r="B291">
        <v>0.46899800000000003</v>
      </c>
      <c r="C291">
        <v>1.0722700000000001</v>
      </c>
      <c r="D291">
        <v>0.93538299999999996</v>
      </c>
    </row>
    <row r="292" spans="1:4" x14ac:dyDescent="0.2">
      <c r="A292">
        <v>13.9899</v>
      </c>
      <c r="B292">
        <v>0.48602400000000001</v>
      </c>
      <c r="C292">
        <v>1.2991490000000001</v>
      </c>
      <c r="D292">
        <v>0.89712499999999995</v>
      </c>
    </row>
    <row r="293" spans="1:4" x14ac:dyDescent="0.2">
      <c r="A293">
        <v>13.998233000000001</v>
      </c>
      <c r="B293">
        <v>0.476692</v>
      </c>
      <c r="C293">
        <v>1.605216</v>
      </c>
      <c r="D293">
        <v>0.87180899999999995</v>
      </c>
    </row>
    <row r="294" spans="1:4" x14ac:dyDescent="0.2">
      <c r="A294">
        <v>14.006567</v>
      </c>
      <c r="B294">
        <v>0.48533199999999999</v>
      </c>
      <c r="C294">
        <v>2.037255</v>
      </c>
      <c r="D294">
        <v>0.84032899999999999</v>
      </c>
    </row>
    <row r="295" spans="1:4" x14ac:dyDescent="0.2">
      <c r="A295">
        <v>14.014900000000001</v>
      </c>
      <c r="B295">
        <v>0.49217499999999997</v>
      </c>
      <c r="C295">
        <v>2.5921080000000001</v>
      </c>
      <c r="D295">
        <v>0.81120400000000004</v>
      </c>
    </row>
    <row r="296" spans="1:4" x14ac:dyDescent="0.2">
      <c r="A296">
        <v>14.023232999999999</v>
      </c>
      <c r="B296">
        <v>0.51412500000000005</v>
      </c>
      <c r="C296">
        <v>3.276446</v>
      </c>
      <c r="D296">
        <v>0.81173099999999998</v>
      </c>
    </row>
    <row r="297" spans="1:4" x14ac:dyDescent="0.2">
      <c r="A297">
        <v>14.031567000000001</v>
      </c>
      <c r="B297">
        <v>0.50240200000000002</v>
      </c>
      <c r="C297">
        <v>4.1512359999999999</v>
      </c>
      <c r="D297">
        <v>0.79894399999999999</v>
      </c>
    </row>
    <row r="298" spans="1:4" x14ac:dyDescent="0.2">
      <c r="A298">
        <v>14.039899999999999</v>
      </c>
      <c r="B298">
        <v>0.51237999999999995</v>
      </c>
      <c r="C298">
        <v>5.2031020000000003</v>
      </c>
      <c r="D298">
        <v>0.771254</v>
      </c>
    </row>
    <row r="299" spans="1:4" x14ac:dyDescent="0.2">
      <c r="A299">
        <v>14.048233</v>
      </c>
      <c r="B299">
        <v>0.52471599999999996</v>
      </c>
      <c r="C299">
        <v>6.3793670000000002</v>
      </c>
      <c r="D299">
        <v>0.75379399999999996</v>
      </c>
    </row>
    <row r="300" spans="1:4" x14ac:dyDescent="0.2">
      <c r="A300">
        <v>14.056566999999999</v>
      </c>
      <c r="B300">
        <v>0.54993300000000001</v>
      </c>
      <c r="C300">
        <v>7.6974970000000003</v>
      </c>
      <c r="D300">
        <v>0.76739800000000002</v>
      </c>
    </row>
    <row r="301" spans="1:4" x14ac:dyDescent="0.2">
      <c r="A301">
        <v>14.0649</v>
      </c>
      <c r="B301">
        <v>0.54900300000000002</v>
      </c>
      <c r="C301">
        <v>9.1515140000000006</v>
      </c>
      <c r="D301">
        <v>0.76671999999999996</v>
      </c>
    </row>
    <row r="302" spans="1:4" x14ac:dyDescent="0.2">
      <c r="A302">
        <v>14.073233</v>
      </c>
      <c r="B302">
        <v>0.55789800000000001</v>
      </c>
      <c r="C302">
        <v>10.654686</v>
      </c>
      <c r="D302">
        <v>0.75539500000000004</v>
      </c>
    </row>
    <row r="303" spans="1:4" x14ac:dyDescent="0.2">
      <c r="A303">
        <v>14.081567</v>
      </c>
      <c r="B303">
        <v>0.57596999999999998</v>
      </c>
      <c r="C303">
        <v>12.174942</v>
      </c>
      <c r="D303">
        <v>0.75089099999999998</v>
      </c>
    </row>
    <row r="304" spans="1:4" x14ac:dyDescent="0.2">
      <c r="A304">
        <v>14.0899</v>
      </c>
      <c r="B304">
        <v>0.564859</v>
      </c>
      <c r="C304">
        <v>13.656910999999999</v>
      </c>
      <c r="D304">
        <v>0.75722599999999995</v>
      </c>
    </row>
    <row r="305" spans="1:4" x14ac:dyDescent="0.2">
      <c r="A305">
        <v>14.098233</v>
      </c>
      <c r="B305">
        <v>0.57644300000000004</v>
      </c>
      <c r="C305">
        <v>15.017109</v>
      </c>
      <c r="D305">
        <v>0.75276900000000002</v>
      </c>
    </row>
    <row r="306" spans="1:4" x14ac:dyDescent="0.2">
      <c r="A306">
        <v>14.106567</v>
      </c>
      <c r="B306">
        <v>0.57087200000000005</v>
      </c>
      <c r="C306">
        <v>16.253183</v>
      </c>
      <c r="D306">
        <v>0.75095699999999999</v>
      </c>
    </row>
    <row r="307" spans="1:4" x14ac:dyDescent="0.2">
      <c r="A307">
        <v>14.1149</v>
      </c>
      <c r="B307">
        <v>0.56063200000000002</v>
      </c>
      <c r="C307">
        <v>17.321083999999999</v>
      </c>
      <c r="D307">
        <v>0.756301</v>
      </c>
    </row>
    <row r="308" spans="1:4" x14ac:dyDescent="0.2">
      <c r="A308">
        <v>14.123233000000001</v>
      </c>
      <c r="B308">
        <v>0.57266799999999995</v>
      </c>
      <c r="C308">
        <v>18.119710000000001</v>
      </c>
      <c r="D308">
        <v>0.75664900000000002</v>
      </c>
    </row>
    <row r="309" spans="1:4" x14ac:dyDescent="0.2">
      <c r="A309">
        <v>14.131567</v>
      </c>
      <c r="B309">
        <v>0.56768099999999999</v>
      </c>
      <c r="C309">
        <v>18.665479000000001</v>
      </c>
      <c r="D309">
        <v>0.76880000000000004</v>
      </c>
    </row>
    <row r="310" spans="1:4" x14ac:dyDescent="0.2">
      <c r="A310">
        <v>14.139900000000001</v>
      </c>
      <c r="B310">
        <v>0.56664300000000001</v>
      </c>
      <c r="C310">
        <v>18.931076999999998</v>
      </c>
      <c r="D310">
        <v>0.81410700000000003</v>
      </c>
    </row>
    <row r="311" spans="1:4" x14ac:dyDescent="0.2">
      <c r="A311">
        <v>14.148232999999999</v>
      </c>
      <c r="B311">
        <v>0.56215599999999999</v>
      </c>
      <c r="C311">
        <v>18.928543000000001</v>
      </c>
      <c r="D311">
        <v>0.83888300000000005</v>
      </c>
    </row>
    <row r="312" spans="1:4" x14ac:dyDescent="0.2">
      <c r="A312">
        <v>14.156567000000001</v>
      </c>
      <c r="B312">
        <v>0.57048900000000002</v>
      </c>
      <c r="C312">
        <v>18.658541</v>
      </c>
      <c r="D312">
        <v>0.88351900000000005</v>
      </c>
    </row>
    <row r="313" spans="1:4" x14ac:dyDescent="0.2">
      <c r="A313">
        <v>14.164899999999999</v>
      </c>
      <c r="B313">
        <v>0.57315700000000003</v>
      </c>
      <c r="C313">
        <v>18.166205000000001</v>
      </c>
      <c r="D313">
        <v>0.93298400000000004</v>
      </c>
    </row>
    <row r="314" spans="1:4" x14ac:dyDescent="0.2">
      <c r="A314">
        <v>14.173233</v>
      </c>
      <c r="B314">
        <v>0.55907600000000002</v>
      </c>
      <c r="C314">
        <v>17.521753</v>
      </c>
      <c r="D314">
        <v>1.0027999999999999</v>
      </c>
    </row>
    <row r="315" spans="1:4" x14ac:dyDescent="0.2">
      <c r="A315">
        <v>14.181566999999999</v>
      </c>
      <c r="B315">
        <v>0.55701800000000001</v>
      </c>
      <c r="C315">
        <v>16.728148000000001</v>
      </c>
      <c r="D315">
        <v>1.0799609999999999</v>
      </c>
    </row>
    <row r="316" spans="1:4" x14ac:dyDescent="0.2">
      <c r="A316">
        <v>14.1899</v>
      </c>
      <c r="B316">
        <v>0.54074599999999995</v>
      </c>
      <c r="C316">
        <v>15.840059</v>
      </c>
      <c r="D316">
        <v>1.145187</v>
      </c>
    </row>
    <row r="317" spans="1:4" x14ac:dyDescent="0.2">
      <c r="A317">
        <v>14.198233</v>
      </c>
      <c r="B317">
        <v>0.56083899999999998</v>
      </c>
      <c r="C317">
        <v>14.897710999999999</v>
      </c>
      <c r="D317">
        <v>1.216189</v>
      </c>
    </row>
    <row r="318" spans="1:4" x14ac:dyDescent="0.2">
      <c r="A318">
        <v>14.206567</v>
      </c>
      <c r="B318">
        <v>0.54759800000000003</v>
      </c>
      <c r="C318">
        <v>13.945881</v>
      </c>
      <c r="D318">
        <v>1.2749760000000001</v>
      </c>
    </row>
    <row r="319" spans="1:4" x14ac:dyDescent="0.2">
      <c r="A319">
        <v>14.2149</v>
      </c>
      <c r="B319">
        <v>0.570411</v>
      </c>
      <c r="C319">
        <v>12.988170999999999</v>
      </c>
      <c r="D319">
        <v>1.313455</v>
      </c>
    </row>
    <row r="320" spans="1:4" x14ac:dyDescent="0.2">
      <c r="A320">
        <v>14.223233</v>
      </c>
      <c r="B320">
        <v>0.56812700000000005</v>
      </c>
      <c r="C320">
        <v>12.067762</v>
      </c>
      <c r="D320">
        <v>1.3430489999999999</v>
      </c>
    </row>
    <row r="321" spans="1:4" x14ac:dyDescent="0.2">
      <c r="A321">
        <v>14.231567</v>
      </c>
      <c r="B321">
        <v>0.56690099999999999</v>
      </c>
      <c r="C321">
        <v>11.175323000000001</v>
      </c>
      <c r="D321">
        <v>1.3719190000000001</v>
      </c>
    </row>
    <row r="322" spans="1:4" x14ac:dyDescent="0.2">
      <c r="A322">
        <v>14.2399</v>
      </c>
      <c r="B322">
        <v>0.55954300000000001</v>
      </c>
      <c r="C322">
        <v>10.32236</v>
      </c>
      <c r="D322">
        <v>1.3976109999999999</v>
      </c>
    </row>
    <row r="323" spans="1:4" x14ac:dyDescent="0.2">
      <c r="A323">
        <v>14.248233000000001</v>
      </c>
      <c r="B323">
        <v>0.58200399999999997</v>
      </c>
      <c r="C323">
        <v>9.4854570000000002</v>
      </c>
      <c r="D323">
        <v>1.3924829999999999</v>
      </c>
    </row>
    <row r="324" spans="1:4" x14ac:dyDescent="0.2">
      <c r="A324">
        <v>14.256567</v>
      </c>
      <c r="B324">
        <v>0.57220499999999996</v>
      </c>
      <c r="C324">
        <v>8.6887480000000004</v>
      </c>
      <c r="D324">
        <v>1.39602</v>
      </c>
    </row>
    <row r="325" spans="1:4" x14ac:dyDescent="0.2">
      <c r="A325">
        <v>14.264900000000001</v>
      </c>
      <c r="B325">
        <v>0.56591199999999997</v>
      </c>
      <c r="C325">
        <v>7.8989390000000004</v>
      </c>
      <c r="D325">
        <v>1.383324</v>
      </c>
    </row>
    <row r="326" spans="1:4" x14ac:dyDescent="0.2">
      <c r="A326">
        <v>14.273232999999999</v>
      </c>
      <c r="B326">
        <v>0.57900099999999999</v>
      </c>
      <c r="C326">
        <v>7.1342359999999996</v>
      </c>
      <c r="D326">
        <v>1.345002</v>
      </c>
    </row>
    <row r="327" spans="1:4" x14ac:dyDescent="0.2">
      <c r="A327">
        <v>14.281567000000001</v>
      </c>
      <c r="B327">
        <v>0.56685600000000003</v>
      </c>
      <c r="C327">
        <v>6.3725839999999998</v>
      </c>
      <c r="D327">
        <v>1.3238920000000001</v>
      </c>
    </row>
    <row r="328" spans="1:4" x14ac:dyDescent="0.2">
      <c r="A328">
        <v>14.289899999999999</v>
      </c>
      <c r="B328">
        <v>0.577457</v>
      </c>
      <c r="C328">
        <v>5.6670619999999996</v>
      </c>
      <c r="D328">
        <v>1.302637</v>
      </c>
    </row>
    <row r="329" spans="1:4" x14ac:dyDescent="0.2">
      <c r="A329">
        <v>14.298233</v>
      </c>
      <c r="B329">
        <v>0.58688899999999999</v>
      </c>
      <c r="C329">
        <v>5.0175169999999998</v>
      </c>
      <c r="D329">
        <v>1.2580629999999999</v>
      </c>
    </row>
    <row r="330" spans="1:4" x14ac:dyDescent="0.2">
      <c r="A330">
        <v>14.306566999999999</v>
      </c>
      <c r="B330">
        <v>0.61106300000000002</v>
      </c>
      <c r="C330">
        <v>4.3792879999999998</v>
      </c>
      <c r="D330">
        <v>1.2300709999999999</v>
      </c>
    </row>
    <row r="331" spans="1:4" x14ac:dyDescent="0.2">
      <c r="A331">
        <v>14.3149</v>
      </c>
      <c r="B331">
        <v>0.63585000000000003</v>
      </c>
      <c r="C331">
        <v>3.8106429999999998</v>
      </c>
      <c r="D331">
        <v>1.1816599999999999</v>
      </c>
    </row>
    <row r="332" spans="1:4" x14ac:dyDescent="0.2">
      <c r="A332">
        <v>14.323233</v>
      </c>
      <c r="B332">
        <v>0.65213200000000004</v>
      </c>
      <c r="C332">
        <v>3.2993450000000002</v>
      </c>
      <c r="D332">
        <v>1.145213</v>
      </c>
    </row>
    <row r="333" spans="1:4" x14ac:dyDescent="0.2">
      <c r="A333">
        <v>14.331567</v>
      </c>
      <c r="B333">
        <v>0.66857200000000006</v>
      </c>
      <c r="C333">
        <v>2.8444759999999998</v>
      </c>
      <c r="D333">
        <v>1.1309739999999999</v>
      </c>
    </row>
    <row r="334" spans="1:4" x14ac:dyDescent="0.2">
      <c r="A334">
        <v>14.3399</v>
      </c>
      <c r="B334">
        <v>0.70089199999999996</v>
      </c>
      <c r="C334">
        <v>2.4399820000000001</v>
      </c>
      <c r="D334">
        <v>1.0889629999999999</v>
      </c>
    </row>
    <row r="335" spans="1:4" x14ac:dyDescent="0.2">
      <c r="A335">
        <v>14.348233</v>
      </c>
      <c r="B335">
        <v>0.72270400000000001</v>
      </c>
      <c r="C335">
        <v>2.097896</v>
      </c>
      <c r="D335">
        <v>1.0695889999999999</v>
      </c>
    </row>
    <row r="336" spans="1:4" x14ac:dyDescent="0.2">
      <c r="A336">
        <v>14.356567</v>
      </c>
      <c r="B336">
        <v>0.74874499999999999</v>
      </c>
      <c r="C336">
        <v>1.8071710000000001</v>
      </c>
      <c r="D336">
        <v>1.018877</v>
      </c>
    </row>
    <row r="337" spans="1:4" x14ac:dyDescent="0.2">
      <c r="A337">
        <v>14.3649</v>
      </c>
      <c r="B337">
        <v>0.75731300000000001</v>
      </c>
      <c r="C337">
        <v>1.566198</v>
      </c>
      <c r="D337">
        <v>0.99308700000000005</v>
      </c>
    </row>
    <row r="338" spans="1:4" x14ac:dyDescent="0.2">
      <c r="A338">
        <v>14.373233000000001</v>
      </c>
      <c r="B338">
        <v>0.753861</v>
      </c>
      <c r="C338">
        <v>1.3787990000000001</v>
      </c>
      <c r="D338">
        <v>0.97875400000000001</v>
      </c>
    </row>
    <row r="339" spans="1:4" x14ac:dyDescent="0.2">
      <c r="A339">
        <v>14.381567</v>
      </c>
      <c r="B339">
        <v>0.75839400000000001</v>
      </c>
      <c r="C339">
        <v>1.1992579999999999</v>
      </c>
      <c r="D339">
        <v>0.961206</v>
      </c>
    </row>
    <row r="340" spans="1:4" x14ac:dyDescent="0.2">
      <c r="A340">
        <v>14.389900000000001</v>
      </c>
      <c r="B340">
        <v>0.74818399999999996</v>
      </c>
      <c r="C340">
        <v>1.095553</v>
      </c>
      <c r="D340">
        <v>0.95557099999999995</v>
      </c>
    </row>
    <row r="341" spans="1:4" x14ac:dyDescent="0.2">
      <c r="A341">
        <v>14.398232999999999</v>
      </c>
      <c r="B341">
        <v>0.74436100000000005</v>
      </c>
      <c r="C341">
        <v>0.99481399999999998</v>
      </c>
      <c r="D341">
        <v>0.93950699999999998</v>
      </c>
    </row>
    <row r="342" spans="1:4" x14ac:dyDescent="0.2">
      <c r="A342">
        <v>14.406567000000001</v>
      </c>
      <c r="B342">
        <v>0.72766399999999998</v>
      </c>
      <c r="C342">
        <v>0.88868100000000005</v>
      </c>
      <c r="D342">
        <v>0.94461899999999999</v>
      </c>
    </row>
    <row r="343" spans="1:4" x14ac:dyDescent="0.2">
      <c r="A343">
        <v>14.414899999999999</v>
      </c>
      <c r="B343">
        <v>0.71317799999999998</v>
      </c>
      <c r="C343">
        <v>0.82222300000000004</v>
      </c>
      <c r="D343">
        <v>0.93069299999999999</v>
      </c>
    </row>
    <row r="344" spans="1:4" x14ac:dyDescent="0.2">
      <c r="A344">
        <v>14.423233</v>
      </c>
      <c r="B344">
        <v>0.68907200000000002</v>
      </c>
      <c r="C344">
        <v>0.75564799999999999</v>
      </c>
      <c r="D344">
        <v>0.92292099999999999</v>
      </c>
    </row>
    <row r="345" spans="1:4" x14ac:dyDescent="0.2">
      <c r="A345">
        <v>14.431566999999999</v>
      </c>
      <c r="B345">
        <v>0.69213999999999998</v>
      </c>
      <c r="C345">
        <v>0.69665100000000002</v>
      </c>
      <c r="D345">
        <v>0.91139700000000001</v>
      </c>
    </row>
    <row r="346" spans="1:4" x14ac:dyDescent="0.2">
      <c r="A346">
        <v>14.4399</v>
      </c>
      <c r="B346">
        <v>0.67827599999999999</v>
      </c>
      <c r="C346">
        <v>0.67416500000000001</v>
      </c>
      <c r="D346">
        <v>0.91378400000000004</v>
      </c>
    </row>
    <row r="347" spans="1:4" x14ac:dyDescent="0.2">
      <c r="A347">
        <v>14.448233</v>
      </c>
      <c r="B347">
        <v>0.69064999999999999</v>
      </c>
      <c r="C347">
        <v>0.64127800000000001</v>
      </c>
      <c r="D347">
        <v>0.91169699999999998</v>
      </c>
    </row>
    <row r="348" spans="1:4" x14ac:dyDescent="0.2">
      <c r="A348">
        <v>14.456567</v>
      </c>
      <c r="B348">
        <v>0.68539399999999995</v>
      </c>
      <c r="C348">
        <v>0.61881299999999995</v>
      </c>
      <c r="D348">
        <v>0.94978399999999996</v>
      </c>
    </row>
    <row r="349" spans="1:4" x14ac:dyDescent="0.2">
      <c r="A349">
        <v>14.4649</v>
      </c>
      <c r="B349">
        <v>0.70425000000000004</v>
      </c>
      <c r="C349">
        <v>0.59479899999999997</v>
      </c>
      <c r="D349">
        <v>0.96846600000000005</v>
      </c>
    </row>
    <row r="350" spans="1:4" x14ac:dyDescent="0.2">
      <c r="A350">
        <v>14.473233</v>
      </c>
      <c r="B350">
        <v>0.73211800000000005</v>
      </c>
      <c r="C350">
        <v>0.60626999999999998</v>
      </c>
      <c r="D350">
        <v>1.02058</v>
      </c>
    </row>
    <row r="351" spans="1:4" x14ac:dyDescent="0.2">
      <c r="A351">
        <v>14.481567</v>
      </c>
      <c r="B351">
        <v>0.73635399999999995</v>
      </c>
      <c r="C351">
        <v>0.59095900000000001</v>
      </c>
      <c r="D351">
        <v>1.0974569999999999</v>
      </c>
    </row>
    <row r="352" spans="1:4" x14ac:dyDescent="0.2">
      <c r="A352">
        <v>14.4899</v>
      </c>
      <c r="B352">
        <v>0.78249199999999997</v>
      </c>
      <c r="C352">
        <v>0.57272299999999998</v>
      </c>
      <c r="D352">
        <v>1.159378</v>
      </c>
    </row>
    <row r="353" spans="1:4" x14ac:dyDescent="0.2">
      <c r="A353">
        <v>14.498233000000001</v>
      </c>
      <c r="B353">
        <v>0.81015300000000001</v>
      </c>
      <c r="C353">
        <v>0.56010499999999996</v>
      </c>
      <c r="D353">
        <v>1.228674</v>
      </c>
    </row>
    <row r="354" spans="1:4" x14ac:dyDescent="0.2">
      <c r="A354">
        <v>14.506567</v>
      </c>
      <c r="B354">
        <v>0.81688300000000003</v>
      </c>
      <c r="C354">
        <v>0.55948799999999999</v>
      </c>
      <c r="D354">
        <v>1.3165230000000001</v>
      </c>
    </row>
    <row r="355" spans="1:4" x14ac:dyDescent="0.2">
      <c r="A355">
        <v>14.514900000000001</v>
      </c>
      <c r="B355">
        <v>0.839202</v>
      </c>
      <c r="C355">
        <v>0.53802300000000003</v>
      </c>
      <c r="D355">
        <v>1.380118</v>
      </c>
    </row>
    <row r="356" spans="1:4" x14ac:dyDescent="0.2">
      <c r="A356">
        <v>14.523232999999999</v>
      </c>
      <c r="B356">
        <v>0.84821800000000003</v>
      </c>
      <c r="C356">
        <v>0.54636899999999999</v>
      </c>
      <c r="D356">
        <v>1.4382250000000001</v>
      </c>
    </row>
    <row r="357" spans="1:4" x14ac:dyDescent="0.2">
      <c r="A357">
        <v>14.531567000000001</v>
      </c>
      <c r="B357">
        <v>0.85837699999999995</v>
      </c>
      <c r="C357">
        <v>0.53753799999999996</v>
      </c>
      <c r="D357">
        <v>1.4524319999999999</v>
      </c>
    </row>
    <row r="358" spans="1:4" x14ac:dyDescent="0.2">
      <c r="A358">
        <v>14.539899999999999</v>
      </c>
      <c r="B358">
        <v>0.85229500000000002</v>
      </c>
      <c r="C358">
        <v>0.52510000000000001</v>
      </c>
      <c r="D358">
        <v>1.4487429999999999</v>
      </c>
    </row>
    <row r="359" spans="1:4" x14ac:dyDescent="0.2">
      <c r="A359">
        <v>14.548233</v>
      </c>
      <c r="B359">
        <v>0.86313799999999996</v>
      </c>
      <c r="C359">
        <v>0.53080300000000002</v>
      </c>
      <c r="D359">
        <v>1.4357899999999999</v>
      </c>
    </row>
    <row r="360" spans="1:4" x14ac:dyDescent="0.2">
      <c r="A360">
        <v>14.556566999999999</v>
      </c>
      <c r="B360">
        <v>0.841893</v>
      </c>
      <c r="C360">
        <v>0.49789099999999997</v>
      </c>
      <c r="D360">
        <v>1.398042</v>
      </c>
    </row>
    <row r="361" spans="1:4" x14ac:dyDescent="0.2">
      <c r="A361">
        <v>14.5649</v>
      </c>
      <c r="B361">
        <v>0.83091999999999999</v>
      </c>
      <c r="C361">
        <v>0.497311</v>
      </c>
      <c r="D361">
        <v>1.343888</v>
      </c>
    </row>
    <row r="362" spans="1:4" x14ac:dyDescent="0.2">
      <c r="A362">
        <v>14.573233</v>
      </c>
      <c r="B362">
        <v>0.81675600000000004</v>
      </c>
      <c r="C362">
        <v>0.48568600000000001</v>
      </c>
      <c r="D362">
        <v>1.2641309999999999</v>
      </c>
    </row>
    <row r="363" spans="1:4" x14ac:dyDescent="0.2">
      <c r="A363">
        <v>14.581567</v>
      </c>
      <c r="B363">
        <v>0.80530199999999996</v>
      </c>
      <c r="C363">
        <v>0.50597800000000004</v>
      </c>
      <c r="D363">
        <v>1.19079</v>
      </c>
    </row>
    <row r="364" spans="1:4" x14ac:dyDescent="0.2">
      <c r="A364">
        <v>14.5899</v>
      </c>
      <c r="B364">
        <v>0.77516300000000005</v>
      </c>
      <c r="C364">
        <v>0.53036499999999998</v>
      </c>
      <c r="D364">
        <v>1.1286639999999999</v>
      </c>
    </row>
    <row r="365" spans="1:4" x14ac:dyDescent="0.2">
      <c r="A365">
        <v>14.598233</v>
      </c>
      <c r="B365">
        <v>0.77097400000000005</v>
      </c>
      <c r="C365">
        <v>0.57438400000000001</v>
      </c>
      <c r="D365">
        <v>1.048543</v>
      </c>
    </row>
    <row r="366" spans="1:4" x14ac:dyDescent="0.2">
      <c r="A366">
        <v>14.606567</v>
      </c>
      <c r="B366">
        <v>0.74355400000000005</v>
      </c>
      <c r="C366">
        <v>0.62448599999999999</v>
      </c>
      <c r="D366">
        <v>0.98516499999999996</v>
      </c>
    </row>
    <row r="367" spans="1:4" x14ac:dyDescent="0.2">
      <c r="A367">
        <v>14.6149</v>
      </c>
      <c r="B367">
        <v>0.71402100000000002</v>
      </c>
      <c r="C367">
        <v>0.69053100000000001</v>
      </c>
      <c r="D367">
        <v>0.94033900000000004</v>
      </c>
    </row>
    <row r="368" spans="1:4" x14ac:dyDescent="0.2">
      <c r="A368">
        <v>14.623233000000001</v>
      </c>
      <c r="B368">
        <v>0.71764300000000003</v>
      </c>
      <c r="C368">
        <v>0.771316</v>
      </c>
      <c r="D368">
        <v>0.89206700000000005</v>
      </c>
    </row>
    <row r="369" spans="1:4" x14ac:dyDescent="0.2">
      <c r="A369">
        <v>14.631567</v>
      </c>
      <c r="B369">
        <v>0.70407500000000001</v>
      </c>
      <c r="C369">
        <v>0.85581300000000005</v>
      </c>
      <c r="D369">
        <v>0.87206399999999995</v>
      </c>
    </row>
    <row r="370" spans="1:4" x14ac:dyDescent="0.2">
      <c r="A370">
        <v>14.639900000000001</v>
      </c>
      <c r="B370">
        <v>0.67055500000000001</v>
      </c>
      <c r="C370">
        <v>0.95853600000000005</v>
      </c>
      <c r="D370">
        <v>0.85660499999999995</v>
      </c>
    </row>
    <row r="371" spans="1:4" x14ac:dyDescent="0.2">
      <c r="A371">
        <v>14.648232999999999</v>
      </c>
      <c r="B371">
        <v>0.64956499999999995</v>
      </c>
      <c r="C371">
        <v>1.0695490000000001</v>
      </c>
      <c r="D371">
        <v>0.84238400000000002</v>
      </c>
    </row>
    <row r="372" spans="1:4" x14ac:dyDescent="0.2">
      <c r="A372">
        <v>14.656567000000001</v>
      </c>
      <c r="B372">
        <v>0.647281</v>
      </c>
      <c r="C372">
        <v>1.1489100000000001</v>
      </c>
      <c r="D372">
        <v>0.87487599999999999</v>
      </c>
    </row>
    <row r="373" spans="1:4" x14ac:dyDescent="0.2">
      <c r="A373">
        <v>14.664899999999999</v>
      </c>
      <c r="B373">
        <v>0.64560300000000004</v>
      </c>
      <c r="C373">
        <v>1.2552099999999999</v>
      </c>
      <c r="D373">
        <v>0.93878899999999998</v>
      </c>
    </row>
    <row r="374" spans="1:4" x14ac:dyDescent="0.2">
      <c r="A374">
        <v>14.673233</v>
      </c>
      <c r="B374">
        <v>0.619313</v>
      </c>
      <c r="C374">
        <v>1.354306</v>
      </c>
      <c r="D374">
        <v>0.98289599999999999</v>
      </c>
    </row>
    <row r="375" spans="1:4" x14ac:dyDescent="0.2">
      <c r="A375">
        <v>14.681566999999999</v>
      </c>
      <c r="B375">
        <v>0.59998099999999999</v>
      </c>
      <c r="C375">
        <v>1.436032</v>
      </c>
      <c r="D375">
        <v>1.0652520000000001</v>
      </c>
    </row>
    <row r="376" spans="1:4" x14ac:dyDescent="0.2">
      <c r="A376">
        <v>14.6899</v>
      </c>
      <c r="B376">
        <v>0.59570800000000002</v>
      </c>
      <c r="C376">
        <v>1.487574</v>
      </c>
      <c r="D376">
        <v>1.1688529999999999</v>
      </c>
    </row>
    <row r="377" spans="1:4" x14ac:dyDescent="0.2">
      <c r="A377">
        <v>14.698233</v>
      </c>
      <c r="B377">
        <v>0.58112399999999997</v>
      </c>
      <c r="C377">
        <v>1.5288820000000001</v>
      </c>
      <c r="D377">
        <v>1.276308</v>
      </c>
    </row>
    <row r="378" spans="1:4" x14ac:dyDescent="0.2">
      <c r="A378">
        <v>14.706567</v>
      </c>
      <c r="B378">
        <v>0.57102799999999998</v>
      </c>
      <c r="C378">
        <v>1.564039</v>
      </c>
      <c r="D378">
        <v>1.3917090000000001</v>
      </c>
    </row>
    <row r="379" spans="1:4" x14ac:dyDescent="0.2">
      <c r="A379">
        <v>14.7149</v>
      </c>
      <c r="B379">
        <v>0.55850100000000003</v>
      </c>
      <c r="C379">
        <v>1.5609630000000001</v>
      </c>
      <c r="D379">
        <v>1.4732460000000001</v>
      </c>
    </row>
    <row r="380" spans="1:4" x14ac:dyDescent="0.2">
      <c r="A380">
        <v>14.723233</v>
      </c>
      <c r="B380">
        <v>0.55275399999999997</v>
      </c>
      <c r="C380">
        <v>1.5446850000000001</v>
      </c>
      <c r="D380">
        <v>1.5683</v>
      </c>
    </row>
    <row r="381" spans="1:4" x14ac:dyDescent="0.2">
      <c r="A381">
        <v>14.731567</v>
      </c>
      <c r="B381">
        <v>0.53814200000000001</v>
      </c>
      <c r="C381">
        <v>1.501857</v>
      </c>
      <c r="D381">
        <v>1.6333089999999999</v>
      </c>
    </row>
    <row r="382" spans="1:4" x14ac:dyDescent="0.2">
      <c r="A382">
        <v>14.7399</v>
      </c>
      <c r="B382">
        <v>0.54044899999999996</v>
      </c>
      <c r="C382">
        <v>1.452167</v>
      </c>
      <c r="D382">
        <v>1.6918610000000001</v>
      </c>
    </row>
    <row r="383" spans="1:4" x14ac:dyDescent="0.2">
      <c r="A383">
        <v>14.748233000000001</v>
      </c>
      <c r="B383">
        <v>0.53369100000000003</v>
      </c>
      <c r="C383">
        <v>1.364751</v>
      </c>
      <c r="D383">
        <v>1.703748</v>
      </c>
    </row>
    <row r="384" spans="1:4" x14ac:dyDescent="0.2">
      <c r="A384">
        <v>14.756567</v>
      </c>
      <c r="B384">
        <v>0.543493</v>
      </c>
      <c r="C384">
        <v>1.2987040000000001</v>
      </c>
      <c r="D384">
        <v>1.711241</v>
      </c>
    </row>
    <row r="385" spans="1:4" x14ac:dyDescent="0.2">
      <c r="A385">
        <v>14.764900000000001</v>
      </c>
      <c r="B385">
        <v>0.54046499999999997</v>
      </c>
      <c r="C385">
        <v>1.1934629999999999</v>
      </c>
      <c r="D385">
        <v>1.674849</v>
      </c>
    </row>
    <row r="386" spans="1:4" x14ac:dyDescent="0.2">
      <c r="A386">
        <v>14.773232999999999</v>
      </c>
      <c r="B386">
        <v>0.57787599999999995</v>
      </c>
      <c r="C386">
        <v>1.094686</v>
      </c>
      <c r="D386">
        <v>1.6092489999999999</v>
      </c>
    </row>
    <row r="387" spans="1:4" x14ac:dyDescent="0.2">
      <c r="A387">
        <v>14.781567000000001</v>
      </c>
      <c r="B387">
        <v>0.62505200000000005</v>
      </c>
      <c r="C387">
        <v>1.0203230000000001</v>
      </c>
      <c r="D387">
        <v>1.5603480000000001</v>
      </c>
    </row>
    <row r="388" spans="1:4" x14ac:dyDescent="0.2">
      <c r="A388">
        <v>14.789899999999999</v>
      </c>
      <c r="B388">
        <v>0.75312400000000002</v>
      </c>
      <c r="C388">
        <v>0.92475700000000005</v>
      </c>
      <c r="D388">
        <v>1.487392</v>
      </c>
    </row>
    <row r="389" spans="1:4" x14ac:dyDescent="0.2">
      <c r="A389">
        <v>14.798233</v>
      </c>
      <c r="B389">
        <v>0.96043699999999999</v>
      </c>
      <c r="C389">
        <v>0.85866699999999996</v>
      </c>
      <c r="D389">
        <v>1.420625</v>
      </c>
    </row>
    <row r="390" spans="1:4" x14ac:dyDescent="0.2">
      <c r="A390">
        <v>14.806566999999999</v>
      </c>
      <c r="B390">
        <v>1.2892159999999999</v>
      </c>
      <c r="C390">
        <v>0.79050200000000004</v>
      </c>
      <c r="D390">
        <v>1.340727</v>
      </c>
    </row>
    <row r="391" spans="1:4" x14ac:dyDescent="0.2">
      <c r="A391">
        <v>14.8149</v>
      </c>
      <c r="B391">
        <v>1.7388570000000001</v>
      </c>
      <c r="C391">
        <v>0.726329</v>
      </c>
      <c r="D391">
        <v>1.2707440000000001</v>
      </c>
    </row>
    <row r="392" spans="1:4" x14ac:dyDescent="0.2">
      <c r="A392">
        <v>14.823233</v>
      </c>
      <c r="B392">
        <v>2.3791709999999999</v>
      </c>
      <c r="C392">
        <v>0.67627400000000004</v>
      </c>
      <c r="D392">
        <v>1.2165980000000001</v>
      </c>
    </row>
    <row r="393" spans="1:4" x14ac:dyDescent="0.2">
      <c r="A393">
        <v>14.831567</v>
      </c>
      <c r="B393">
        <v>3.1998600000000001</v>
      </c>
      <c r="C393">
        <v>0.64309400000000005</v>
      </c>
      <c r="D393">
        <v>1.134943</v>
      </c>
    </row>
    <row r="394" spans="1:4" x14ac:dyDescent="0.2">
      <c r="A394">
        <v>14.8399</v>
      </c>
      <c r="B394">
        <v>4.1754429999999996</v>
      </c>
      <c r="C394">
        <v>0.606514</v>
      </c>
      <c r="D394">
        <v>1.0831390000000001</v>
      </c>
    </row>
    <row r="395" spans="1:4" x14ac:dyDescent="0.2">
      <c r="A395">
        <v>14.848233</v>
      </c>
      <c r="B395">
        <v>5.2477400000000003</v>
      </c>
      <c r="C395">
        <v>0.56438600000000005</v>
      </c>
      <c r="D395">
        <v>1.0422119999999999</v>
      </c>
    </row>
    <row r="396" spans="1:4" x14ac:dyDescent="0.2">
      <c r="A396">
        <v>14.856567</v>
      </c>
      <c r="B396">
        <v>6.3508680000000002</v>
      </c>
      <c r="C396">
        <v>0.54252400000000001</v>
      </c>
      <c r="D396">
        <v>1.0106569999999999</v>
      </c>
    </row>
    <row r="397" spans="1:4" x14ac:dyDescent="0.2">
      <c r="A397">
        <v>14.8649</v>
      </c>
      <c r="B397">
        <v>7.3860900000000003</v>
      </c>
      <c r="C397">
        <v>0.51701399999999997</v>
      </c>
      <c r="D397">
        <v>0.98712500000000003</v>
      </c>
    </row>
    <row r="398" spans="1:4" x14ac:dyDescent="0.2">
      <c r="A398">
        <v>14.873233000000001</v>
      </c>
      <c r="B398">
        <v>8.2420729999999995</v>
      </c>
      <c r="C398">
        <v>0.50246800000000003</v>
      </c>
      <c r="D398">
        <v>0.94228699999999999</v>
      </c>
    </row>
    <row r="399" spans="1:4" x14ac:dyDescent="0.2">
      <c r="A399">
        <v>14.881567</v>
      </c>
      <c r="B399">
        <v>8.8580260000000006</v>
      </c>
      <c r="C399">
        <v>0.495139</v>
      </c>
      <c r="D399">
        <v>0.910223</v>
      </c>
    </row>
    <row r="400" spans="1:4" x14ac:dyDescent="0.2">
      <c r="A400">
        <v>14.889900000000001</v>
      </c>
      <c r="B400">
        <v>9.1863399999999995</v>
      </c>
      <c r="C400">
        <v>0.47397</v>
      </c>
      <c r="D400">
        <v>0.89396799999999998</v>
      </c>
    </row>
    <row r="401" spans="1:4" x14ac:dyDescent="0.2">
      <c r="A401">
        <v>14.898232999999999</v>
      </c>
      <c r="B401">
        <v>9.2259510000000002</v>
      </c>
      <c r="C401">
        <v>0.50495500000000004</v>
      </c>
      <c r="D401">
        <v>0.88456900000000005</v>
      </c>
    </row>
    <row r="402" spans="1:4" x14ac:dyDescent="0.2">
      <c r="A402">
        <v>14.906567000000001</v>
      </c>
      <c r="B402">
        <v>8.9831970000000005</v>
      </c>
      <c r="C402">
        <v>0.52123900000000001</v>
      </c>
      <c r="D402">
        <v>0.89368999999999998</v>
      </c>
    </row>
    <row r="403" spans="1:4" x14ac:dyDescent="0.2">
      <c r="A403">
        <v>14.914899999999999</v>
      </c>
      <c r="B403">
        <v>8.536975</v>
      </c>
      <c r="C403">
        <v>0.55633600000000005</v>
      </c>
      <c r="D403">
        <v>0.885714</v>
      </c>
    </row>
    <row r="404" spans="1:4" x14ac:dyDescent="0.2">
      <c r="A404">
        <v>14.923233</v>
      </c>
      <c r="B404">
        <v>7.9529439999999996</v>
      </c>
      <c r="C404">
        <v>0.66333200000000003</v>
      </c>
      <c r="D404">
        <v>0.87017999999999995</v>
      </c>
    </row>
    <row r="405" spans="1:4" x14ac:dyDescent="0.2">
      <c r="A405">
        <v>14.931566999999999</v>
      </c>
      <c r="B405">
        <v>7.2805249999999999</v>
      </c>
      <c r="C405">
        <v>0.81249099999999996</v>
      </c>
      <c r="D405">
        <v>0.86343599999999998</v>
      </c>
    </row>
    <row r="406" spans="1:4" x14ac:dyDescent="0.2">
      <c r="A406">
        <v>14.9399</v>
      </c>
      <c r="B406">
        <v>6.6048539999999996</v>
      </c>
      <c r="C406">
        <v>1.029523</v>
      </c>
      <c r="D406">
        <v>0.88754</v>
      </c>
    </row>
    <row r="407" spans="1:4" x14ac:dyDescent="0.2">
      <c r="A407">
        <v>14.948233</v>
      </c>
      <c r="B407">
        <v>5.9397080000000004</v>
      </c>
      <c r="C407">
        <v>1.340865</v>
      </c>
      <c r="D407">
        <v>0.98135399999999995</v>
      </c>
    </row>
    <row r="408" spans="1:4" x14ac:dyDescent="0.2">
      <c r="A408">
        <v>14.956567</v>
      </c>
      <c r="B408">
        <v>5.3010089999999996</v>
      </c>
      <c r="C408">
        <v>1.7659119999999999</v>
      </c>
      <c r="D408">
        <v>1.087626</v>
      </c>
    </row>
    <row r="409" spans="1:4" x14ac:dyDescent="0.2">
      <c r="A409">
        <v>14.9649</v>
      </c>
      <c r="B409">
        <v>4.7152019999999997</v>
      </c>
      <c r="C409">
        <v>2.2479429999999998</v>
      </c>
      <c r="D409">
        <v>1.338786</v>
      </c>
    </row>
    <row r="410" spans="1:4" x14ac:dyDescent="0.2">
      <c r="A410">
        <v>14.973233</v>
      </c>
      <c r="B410">
        <v>4.1548879999999997</v>
      </c>
      <c r="C410">
        <v>2.8201160000000001</v>
      </c>
      <c r="D410">
        <v>1.7721789999999999</v>
      </c>
    </row>
    <row r="411" spans="1:4" x14ac:dyDescent="0.2">
      <c r="A411">
        <v>14.981567</v>
      </c>
      <c r="B411">
        <v>3.6537950000000001</v>
      </c>
      <c r="C411">
        <v>3.46868</v>
      </c>
      <c r="D411">
        <v>2.5047869999999999</v>
      </c>
    </row>
    <row r="412" spans="1:4" x14ac:dyDescent="0.2">
      <c r="A412">
        <v>14.9899</v>
      </c>
      <c r="B412">
        <v>3.1942159999999999</v>
      </c>
      <c r="C412">
        <v>4.1637919999999999</v>
      </c>
      <c r="D412">
        <v>3.6542729999999999</v>
      </c>
    </row>
    <row r="413" spans="1:4" x14ac:dyDescent="0.2">
      <c r="A413">
        <v>14.998233000000001</v>
      </c>
      <c r="B413">
        <v>2.7557909999999999</v>
      </c>
      <c r="C413">
        <v>4.8237139999999998</v>
      </c>
      <c r="D413">
        <v>5.3573170000000001</v>
      </c>
    </row>
    <row r="414" spans="1:4" x14ac:dyDescent="0.2">
      <c r="A414">
        <v>15.006567</v>
      </c>
      <c r="B414">
        <v>2.3841999999999999</v>
      </c>
      <c r="C414">
        <v>5.4080680000000001</v>
      </c>
      <c r="D414">
        <v>7.66106</v>
      </c>
    </row>
    <row r="415" spans="1:4" x14ac:dyDescent="0.2">
      <c r="A415">
        <v>15.014900000000001</v>
      </c>
      <c r="B415">
        <v>2.0365950000000002</v>
      </c>
      <c r="C415">
        <v>5.8914590000000002</v>
      </c>
      <c r="D415">
        <v>10.554036</v>
      </c>
    </row>
    <row r="416" spans="1:4" x14ac:dyDescent="0.2">
      <c r="A416">
        <v>15.023232999999999</v>
      </c>
      <c r="B416">
        <v>1.7553749999999999</v>
      </c>
      <c r="C416">
        <v>6.2489319999999999</v>
      </c>
      <c r="D416">
        <v>13.957171000000001</v>
      </c>
    </row>
    <row r="417" spans="1:4" x14ac:dyDescent="0.2">
      <c r="A417">
        <v>15.031567000000001</v>
      </c>
      <c r="B417">
        <v>1.521984</v>
      </c>
      <c r="C417">
        <v>6.4524030000000003</v>
      </c>
      <c r="D417">
        <v>17.596641000000002</v>
      </c>
    </row>
    <row r="418" spans="1:4" x14ac:dyDescent="0.2">
      <c r="A418">
        <v>15.039899999999999</v>
      </c>
      <c r="B418">
        <v>1.3441069999999999</v>
      </c>
      <c r="C418">
        <v>6.5119340000000001</v>
      </c>
      <c r="D418">
        <v>21.205711000000001</v>
      </c>
    </row>
    <row r="419" spans="1:4" x14ac:dyDescent="0.2">
      <c r="A419">
        <v>15.048233</v>
      </c>
      <c r="B419">
        <v>1.1771240000000001</v>
      </c>
      <c r="C419">
        <v>6.4337169999999997</v>
      </c>
      <c r="D419">
        <v>24.390688999999998</v>
      </c>
    </row>
    <row r="420" spans="1:4" x14ac:dyDescent="0.2">
      <c r="A420">
        <v>15.056566999999999</v>
      </c>
      <c r="B420">
        <v>1.041177</v>
      </c>
      <c r="C420">
        <v>6.2692370000000004</v>
      </c>
      <c r="D420">
        <v>26.831987000000002</v>
      </c>
    </row>
    <row r="421" spans="1:4" x14ac:dyDescent="0.2">
      <c r="A421">
        <v>15.0649</v>
      </c>
      <c r="B421">
        <v>0.94355100000000003</v>
      </c>
      <c r="C421">
        <v>5.9667909999999997</v>
      </c>
      <c r="D421">
        <v>28.325382999999999</v>
      </c>
    </row>
    <row r="422" spans="1:4" x14ac:dyDescent="0.2">
      <c r="A422">
        <v>15.073233</v>
      </c>
      <c r="B422">
        <v>0.85575699999999999</v>
      </c>
      <c r="C422">
        <v>5.6029859999999996</v>
      </c>
      <c r="D422">
        <v>28.739944999999999</v>
      </c>
    </row>
    <row r="423" spans="1:4" x14ac:dyDescent="0.2">
      <c r="A423">
        <v>15.081567</v>
      </c>
      <c r="B423">
        <v>0.81140500000000004</v>
      </c>
      <c r="C423">
        <v>5.1770699999999996</v>
      </c>
      <c r="D423">
        <v>28.168866000000001</v>
      </c>
    </row>
    <row r="424" spans="1:4" x14ac:dyDescent="0.2">
      <c r="A424">
        <v>15.0899</v>
      </c>
      <c r="B424">
        <v>0.76484099999999999</v>
      </c>
      <c r="C424">
        <v>4.6866839999999996</v>
      </c>
      <c r="D424">
        <v>26.774816999999999</v>
      </c>
    </row>
    <row r="425" spans="1:4" x14ac:dyDescent="0.2">
      <c r="A425">
        <v>15.098233</v>
      </c>
      <c r="B425">
        <v>0.70764800000000005</v>
      </c>
      <c r="C425">
        <v>4.1781930000000003</v>
      </c>
      <c r="D425">
        <v>24.792679</v>
      </c>
    </row>
    <row r="426" spans="1:4" x14ac:dyDescent="0.2">
      <c r="A426">
        <v>15.106567</v>
      </c>
      <c r="B426">
        <v>0.67938100000000001</v>
      </c>
      <c r="C426">
        <v>3.6515070000000001</v>
      </c>
      <c r="D426">
        <v>22.450655999999999</v>
      </c>
    </row>
    <row r="427" spans="1:4" x14ac:dyDescent="0.2">
      <c r="A427">
        <v>15.1149</v>
      </c>
      <c r="B427">
        <v>0.62869399999999998</v>
      </c>
      <c r="C427">
        <v>3.155087</v>
      </c>
      <c r="D427">
        <v>19.989552</v>
      </c>
    </row>
    <row r="428" spans="1:4" x14ac:dyDescent="0.2">
      <c r="A428">
        <v>15.123233000000001</v>
      </c>
      <c r="B428">
        <v>0.60876399999999997</v>
      </c>
      <c r="C428">
        <v>2.6679919999999999</v>
      </c>
      <c r="D428">
        <v>17.516953000000001</v>
      </c>
    </row>
    <row r="429" spans="1:4" x14ac:dyDescent="0.2">
      <c r="A429">
        <v>15.131567</v>
      </c>
      <c r="B429">
        <v>0.58742399999999995</v>
      </c>
      <c r="C429">
        <v>2.2335929999999999</v>
      </c>
      <c r="D429">
        <v>15.102949000000001</v>
      </c>
    </row>
    <row r="430" spans="1:4" x14ac:dyDescent="0.2">
      <c r="A430">
        <v>15.139900000000001</v>
      </c>
      <c r="B430">
        <v>0.58683099999999999</v>
      </c>
      <c r="C430">
        <v>1.844986</v>
      </c>
      <c r="D430">
        <v>12.802633</v>
      </c>
    </row>
    <row r="431" spans="1:4" x14ac:dyDescent="0.2">
      <c r="A431">
        <v>15.148232999999999</v>
      </c>
      <c r="B431">
        <v>0.55828599999999995</v>
      </c>
      <c r="C431">
        <v>1.527342</v>
      </c>
      <c r="D431">
        <v>10.701772</v>
      </c>
    </row>
    <row r="432" spans="1:4" x14ac:dyDescent="0.2">
      <c r="A432">
        <v>15.156567000000001</v>
      </c>
      <c r="B432">
        <v>0.56319900000000001</v>
      </c>
      <c r="C432">
        <v>1.249349</v>
      </c>
      <c r="D432">
        <v>8.807188</v>
      </c>
    </row>
    <row r="433" spans="1:4" x14ac:dyDescent="0.2">
      <c r="A433">
        <v>15.164899999999999</v>
      </c>
      <c r="B433">
        <v>0.54703999999999997</v>
      </c>
      <c r="C433">
        <v>1.046718</v>
      </c>
      <c r="D433">
        <v>7.1632230000000003</v>
      </c>
    </row>
    <row r="434" spans="1:4" x14ac:dyDescent="0.2">
      <c r="A434">
        <v>15.173249999999999</v>
      </c>
      <c r="B434">
        <v>0.52707000000000004</v>
      </c>
      <c r="C434">
        <v>0.88136300000000001</v>
      </c>
      <c r="D434">
        <v>5.7471069999999997</v>
      </c>
    </row>
    <row r="435" spans="1:4" x14ac:dyDescent="0.2">
      <c r="A435">
        <v>15.181583</v>
      </c>
      <c r="B435">
        <v>0.53036499999999998</v>
      </c>
      <c r="C435">
        <v>0.77641800000000005</v>
      </c>
      <c r="D435">
        <v>4.5891260000000003</v>
      </c>
    </row>
    <row r="436" spans="1:4" x14ac:dyDescent="0.2">
      <c r="A436">
        <v>15.189916999999999</v>
      </c>
      <c r="B436">
        <v>0.53329499999999996</v>
      </c>
      <c r="C436">
        <v>0.67740100000000003</v>
      </c>
      <c r="D436">
        <v>3.6818230000000001</v>
      </c>
    </row>
    <row r="437" spans="1:4" x14ac:dyDescent="0.2">
      <c r="A437">
        <v>15.19825</v>
      </c>
      <c r="B437">
        <v>0.52895400000000004</v>
      </c>
      <c r="C437">
        <v>0.62415900000000002</v>
      </c>
      <c r="D437">
        <v>2.9687290000000002</v>
      </c>
    </row>
    <row r="438" spans="1:4" x14ac:dyDescent="0.2">
      <c r="A438">
        <v>15.206583</v>
      </c>
      <c r="B438">
        <v>0.52589399999999997</v>
      </c>
      <c r="C438">
        <v>0.54946700000000004</v>
      </c>
      <c r="D438">
        <v>2.46611</v>
      </c>
    </row>
    <row r="439" spans="1:4" x14ac:dyDescent="0.2">
      <c r="A439">
        <v>15.214917</v>
      </c>
      <c r="B439">
        <v>0.54159999999999997</v>
      </c>
      <c r="C439">
        <v>0.50605800000000001</v>
      </c>
      <c r="D439">
        <v>2.08046</v>
      </c>
    </row>
    <row r="440" spans="1:4" x14ac:dyDescent="0.2">
      <c r="A440">
        <v>15.22325</v>
      </c>
      <c r="B440">
        <v>0.51999700000000004</v>
      </c>
      <c r="C440">
        <v>0.48525800000000002</v>
      </c>
      <c r="D440">
        <v>1.806109</v>
      </c>
    </row>
    <row r="441" spans="1:4" x14ac:dyDescent="0.2">
      <c r="A441">
        <v>15.231583000000001</v>
      </c>
      <c r="B441">
        <v>0.52624899999999997</v>
      </c>
      <c r="C441">
        <v>0.463009</v>
      </c>
      <c r="D441">
        <v>1.624215</v>
      </c>
    </row>
    <row r="442" spans="1:4" x14ac:dyDescent="0.2">
      <c r="A442">
        <v>15.239917</v>
      </c>
      <c r="B442">
        <v>0.52230200000000004</v>
      </c>
      <c r="C442">
        <v>0.45528400000000002</v>
      </c>
      <c r="D442">
        <v>1.4982759999999999</v>
      </c>
    </row>
    <row r="443" spans="1:4" x14ac:dyDescent="0.2">
      <c r="A443">
        <v>15.248250000000001</v>
      </c>
      <c r="B443">
        <v>0.53175899999999998</v>
      </c>
      <c r="C443">
        <v>0.45942100000000002</v>
      </c>
      <c r="D443">
        <v>1.405187</v>
      </c>
    </row>
    <row r="444" spans="1:4" x14ac:dyDescent="0.2">
      <c r="A444">
        <v>15.256582999999999</v>
      </c>
      <c r="B444">
        <v>0.53986400000000001</v>
      </c>
      <c r="C444">
        <v>0.45298300000000002</v>
      </c>
      <c r="D444">
        <v>1.3484449999999999</v>
      </c>
    </row>
    <row r="445" spans="1:4" x14ac:dyDescent="0.2">
      <c r="A445">
        <v>15.264917000000001</v>
      </c>
      <c r="B445">
        <v>0.53976999999999997</v>
      </c>
      <c r="C445">
        <v>0.42525099999999999</v>
      </c>
      <c r="D445">
        <v>1.3110710000000001</v>
      </c>
    </row>
    <row r="446" spans="1:4" x14ac:dyDescent="0.2">
      <c r="A446">
        <v>15.273250000000001</v>
      </c>
      <c r="B446">
        <v>0.53001399999999999</v>
      </c>
      <c r="C446">
        <v>0.438419</v>
      </c>
      <c r="D446">
        <v>1.3130379999999999</v>
      </c>
    </row>
    <row r="447" spans="1:4" x14ac:dyDescent="0.2">
      <c r="A447">
        <v>15.281582999999999</v>
      </c>
      <c r="B447">
        <v>0.53098800000000002</v>
      </c>
      <c r="C447">
        <v>0.43565700000000002</v>
      </c>
      <c r="D447">
        <v>1.2814920000000001</v>
      </c>
    </row>
    <row r="448" spans="1:4" x14ac:dyDescent="0.2">
      <c r="A448">
        <v>15.289917000000001</v>
      </c>
      <c r="B448">
        <v>0.54606699999999997</v>
      </c>
      <c r="C448">
        <v>0.43159500000000001</v>
      </c>
      <c r="D448">
        <v>1.2886340000000001</v>
      </c>
    </row>
    <row r="449" spans="1:4" x14ac:dyDescent="0.2">
      <c r="A449">
        <v>15.298249999999999</v>
      </c>
      <c r="B449">
        <v>0.54867900000000003</v>
      </c>
      <c r="C449">
        <v>0.432417</v>
      </c>
      <c r="D449">
        <v>1.289091</v>
      </c>
    </row>
    <row r="450" spans="1:4" x14ac:dyDescent="0.2">
      <c r="A450">
        <v>15.306583</v>
      </c>
      <c r="B450">
        <v>0.54493999999999998</v>
      </c>
      <c r="C450">
        <v>0.41754599999999997</v>
      </c>
      <c r="D450">
        <v>1.303966</v>
      </c>
    </row>
    <row r="451" spans="1:4" x14ac:dyDescent="0.2">
      <c r="A451">
        <v>15.314916999999999</v>
      </c>
      <c r="B451">
        <v>0.55347100000000005</v>
      </c>
      <c r="C451">
        <v>0.41525499999999999</v>
      </c>
      <c r="D451">
        <v>1.2893239999999999</v>
      </c>
    </row>
    <row r="452" spans="1:4" x14ac:dyDescent="0.2">
      <c r="A452">
        <v>15.32325</v>
      </c>
      <c r="B452">
        <v>0.5554</v>
      </c>
      <c r="C452">
        <v>0.41807800000000001</v>
      </c>
      <c r="D452">
        <v>1.2831300000000001</v>
      </c>
    </row>
    <row r="453" spans="1:4" x14ac:dyDescent="0.2">
      <c r="A453">
        <v>15.331583</v>
      </c>
      <c r="B453">
        <v>0.55431900000000001</v>
      </c>
      <c r="C453">
        <v>0.433587</v>
      </c>
      <c r="D453">
        <v>1.282878</v>
      </c>
    </row>
    <row r="454" spans="1:4" x14ac:dyDescent="0.2">
      <c r="A454">
        <v>15.339917</v>
      </c>
      <c r="B454">
        <v>0.54510499999999995</v>
      </c>
      <c r="C454">
        <v>0.428925</v>
      </c>
      <c r="D454">
        <v>1.276859</v>
      </c>
    </row>
    <row r="455" spans="1:4" x14ac:dyDescent="0.2">
      <c r="A455">
        <v>15.34825</v>
      </c>
      <c r="B455">
        <v>0.55750900000000003</v>
      </c>
      <c r="C455">
        <v>0.42700100000000002</v>
      </c>
      <c r="D455">
        <v>1.2589330000000001</v>
      </c>
    </row>
    <row r="456" spans="1:4" x14ac:dyDescent="0.2">
      <c r="A456">
        <v>15.356583000000001</v>
      </c>
      <c r="B456">
        <v>0.55044099999999996</v>
      </c>
      <c r="C456">
        <v>0.44007099999999999</v>
      </c>
      <c r="D456">
        <v>1.2514190000000001</v>
      </c>
    </row>
    <row r="457" spans="1:4" x14ac:dyDescent="0.2">
      <c r="A457">
        <v>15.364917</v>
      </c>
      <c r="B457">
        <v>0.57377400000000001</v>
      </c>
      <c r="C457">
        <v>0.450737</v>
      </c>
      <c r="D457">
        <v>1.2486839999999999</v>
      </c>
    </row>
    <row r="458" spans="1:4" x14ac:dyDescent="0.2">
      <c r="A458">
        <v>15.373250000000001</v>
      </c>
      <c r="B458">
        <v>0.57168799999999997</v>
      </c>
      <c r="C458">
        <v>0.45514199999999999</v>
      </c>
      <c r="D458">
        <v>1.2415499999999999</v>
      </c>
    </row>
    <row r="459" spans="1:4" x14ac:dyDescent="0.2">
      <c r="A459">
        <v>15.381582999999999</v>
      </c>
      <c r="B459">
        <v>0.57844499999999999</v>
      </c>
      <c r="C459">
        <v>0.46382499999999999</v>
      </c>
      <c r="D459">
        <v>1.2273130000000001</v>
      </c>
    </row>
    <row r="460" spans="1:4" x14ac:dyDescent="0.2">
      <c r="A460">
        <v>15.389917000000001</v>
      </c>
      <c r="B460">
        <v>0.59503600000000001</v>
      </c>
      <c r="C460">
        <v>0.454071</v>
      </c>
      <c r="D460">
        <v>1.225983</v>
      </c>
    </row>
    <row r="461" spans="1:4" x14ac:dyDescent="0.2">
      <c r="A461">
        <v>15.398250000000001</v>
      </c>
      <c r="B461">
        <v>0.566859</v>
      </c>
      <c r="C461">
        <v>0.45390999999999998</v>
      </c>
      <c r="D461">
        <v>1.2309289999999999</v>
      </c>
    </row>
    <row r="462" spans="1:4" x14ac:dyDescent="0.2">
      <c r="A462">
        <v>15.406582999999999</v>
      </c>
      <c r="B462">
        <v>0.58021</v>
      </c>
      <c r="C462">
        <v>0.45541399999999999</v>
      </c>
      <c r="D462">
        <v>1.231433</v>
      </c>
    </row>
    <row r="463" spans="1:4" x14ac:dyDescent="0.2">
      <c r="A463">
        <v>15.414917000000001</v>
      </c>
      <c r="B463">
        <v>0.56521200000000005</v>
      </c>
      <c r="C463">
        <v>0.46534999999999999</v>
      </c>
      <c r="D463">
        <v>1.248753</v>
      </c>
    </row>
    <row r="464" spans="1:4" x14ac:dyDescent="0.2">
      <c r="A464">
        <v>15.423249999999999</v>
      </c>
      <c r="B464">
        <v>0.581681</v>
      </c>
      <c r="C464">
        <v>0.47873199999999999</v>
      </c>
      <c r="D464">
        <v>1.252319</v>
      </c>
    </row>
    <row r="465" spans="1:4" x14ac:dyDescent="0.2">
      <c r="A465">
        <v>15.431583</v>
      </c>
      <c r="B465">
        <v>0.55210899999999996</v>
      </c>
      <c r="C465">
        <v>0.47186299999999998</v>
      </c>
      <c r="D465">
        <v>1.2464379999999999</v>
      </c>
    </row>
    <row r="466" spans="1:4" x14ac:dyDescent="0.2">
      <c r="A466">
        <v>15.439916999999999</v>
      </c>
      <c r="B466">
        <v>0.53117400000000004</v>
      </c>
      <c r="C466">
        <v>0.48228100000000002</v>
      </c>
      <c r="D466">
        <v>1.2630399999999999</v>
      </c>
    </row>
    <row r="467" spans="1:4" x14ac:dyDescent="0.2">
      <c r="A467">
        <v>15.44825</v>
      </c>
      <c r="B467">
        <v>0.52886699999999998</v>
      </c>
      <c r="C467">
        <v>0.49155900000000002</v>
      </c>
      <c r="D467">
        <v>1.2916099999999999</v>
      </c>
    </row>
    <row r="468" spans="1:4" x14ac:dyDescent="0.2">
      <c r="A468">
        <v>15.456583</v>
      </c>
      <c r="B468">
        <v>0.50757699999999994</v>
      </c>
      <c r="C468">
        <v>0.503112</v>
      </c>
      <c r="D468">
        <v>1.2695620000000001</v>
      </c>
    </row>
    <row r="469" spans="1:4" x14ac:dyDescent="0.2">
      <c r="A469">
        <v>15.464917</v>
      </c>
      <c r="B469">
        <v>0.491371</v>
      </c>
      <c r="C469">
        <v>0.51942299999999997</v>
      </c>
      <c r="D469">
        <v>1.277496</v>
      </c>
    </row>
    <row r="470" spans="1:4" x14ac:dyDescent="0.2">
      <c r="A470">
        <v>15.47325</v>
      </c>
      <c r="B470">
        <v>0.50511399999999995</v>
      </c>
      <c r="C470">
        <v>0.53881999999999997</v>
      </c>
      <c r="D470">
        <v>1.2853870000000001</v>
      </c>
    </row>
    <row r="471" spans="1:4" x14ac:dyDescent="0.2">
      <c r="A471">
        <v>15.481583000000001</v>
      </c>
      <c r="B471">
        <v>0.47965999999999998</v>
      </c>
      <c r="C471">
        <v>0.553755</v>
      </c>
      <c r="D471">
        <v>1.285684</v>
      </c>
    </row>
    <row r="472" spans="1:4" x14ac:dyDescent="0.2">
      <c r="A472">
        <v>15.489917</v>
      </c>
      <c r="B472">
        <v>0.474966</v>
      </c>
      <c r="C472">
        <v>0.56457199999999996</v>
      </c>
      <c r="D472">
        <v>1.2564649999999999</v>
      </c>
    </row>
    <row r="473" spans="1:4" x14ac:dyDescent="0.2">
      <c r="A473">
        <v>15.498250000000001</v>
      </c>
      <c r="B473">
        <v>0.47719800000000001</v>
      </c>
      <c r="C473">
        <v>0.59908600000000001</v>
      </c>
      <c r="D473">
        <v>1.2695380000000001</v>
      </c>
    </row>
    <row r="474" spans="1:4" x14ac:dyDescent="0.2">
      <c r="A474">
        <v>15.506582999999999</v>
      </c>
      <c r="B474">
        <v>0.46452900000000003</v>
      </c>
      <c r="C474">
        <v>0.62813699999999995</v>
      </c>
      <c r="D474">
        <v>1.2527809999999999</v>
      </c>
    </row>
    <row r="475" spans="1:4" x14ac:dyDescent="0.2">
      <c r="A475">
        <v>15.514917000000001</v>
      </c>
      <c r="B475">
        <v>0.455621</v>
      </c>
      <c r="C475">
        <v>0.65075700000000003</v>
      </c>
      <c r="D475">
        <v>1.2545269999999999</v>
      </c>
    </row>
    <row r="476" spans="1:4" x14ac:dyDescent="0.2">
      <c r="A476">
        <v>15.523183</v>
      </c>
      <c r="B476">
        <v>0.44257600000000002</v>
      </c>
      <c r="C476">
        <v>0.67155100000000001</v>
      </c>
      <c r="D476">
        <v>1.253906</v>
      </c>
    </row>
    <row r="477" spans="1:4" x14ac:dyDescent="0.2">
      <c r="A477">
        <v>15.531516999999999</v>
      </c>
      <c r="B477">
        <v>0.444768</v>
      </c>
      <c r="C477">
        <v>0.69451300000000005</v>
      </c>
      <c r="D477">
        <v>1.244567</v>
      </c>
    </row>
    <row r="478" spans="1:4" x14ac:dyDescent="0.2">
      <c r="A478">
        <v>15.539849999999999</v>
      </c>
      <c r="B478">
        <v>0.41696800000000001</v>
      </c>
      <c r="C478">
        <v>0.70566499999999999</v>
      </c>
      <c r="D478">
        <v>1.258677</v>
      </c>
    </row>
    <row r="479" spans="1:4" x14ac:dyDescent="0.2">
      <c r="A479">
        <v>15.548183</v>
      </c>
      <c r="B479">
        <v>0.423902</v>
      </c>
      <c r="C479">
        <v>0.70956200000000003</v>
      </c>
      <c r="D479">
        <v>1.238038</v>
      </c>
    </row>
    <row r="480" spans="1:4" x14ac:dyDescent="0.2">
      <c r="A480">
        <v>15.556516999999999</v>
      </c>
      <c r="B480">
        <v>0.42643399999999998</v>
      </c>
      <c r="C480">
        <v>0.722001</v>
      </c>
      <c r="D480">
        <v>1.244963</v>
      </c>
    </row>
    <row r="481" spans="1:4" x14ac:dyDescent="0.2">
      <c r="A481">
        <v>15.56485</v>
      </c>
      <c r="B481">
        <v>0.41507100000000002</v>
      </c>
      <c r="C481">
        <v>0.70055100000000003</v>
      </c>
      <c r="D481">
        <v>1.2315290000000001</v>
      </c>
    </row>
    <row r="482" spans="1:4" x14ac:dyDescent="0.2">
      <c r="A482">
        <v>15.573183</v>
      </c>
      <c r="B482">
        <v>0.41930200000000001</v>
      </c>
      <c r="C482">
        <v>0.69557400000000003</v>
      </c>
      <c r="D482">
        <v>1.213182</v>
      </c>
    </row>
    <row r="483" spans="1:4" x14ac:dyDescent="0.2">
      <c r="A483">
        <v>15.581517</v>
      </c>
      <c r="B483">
        <v>0.39632699999999998</v>
      </c>
      <c r="C483">
        <v>0.67113299999999998</v>
      </c>
      <c r="D483">
        <v>1.2095610000000001</v>
      </c>
    </row>
    <row r="484" spans="1:4" x14ac:dyDescent="0.2">
      <c r="A484">
        <v>15.58985</v>
      </c>
      <c r="B484">
        <v>0.384654</v>
      </c>
      <c r="C484">
        <v>0.65345500000000001</v>
      </c>
      <c r="D484">
        <v>1.1804129999999999</v>
      </c>
    </row>
    <row r="485" spans="1:4" x14ac:dyDescent="0.2">
      <c r="A485">
        <v>15.598183000000001</v>
      </c>
      <c r="B485">
        <v>0.38325300000000001</v>
      </c>
      <c r="C485">
        <v>0.63822599999999996</v>
      </c>
      <c r="D485">
        <v>1.1716949999999999</v>
      </c>
    </row>
    <row r="486" spans="1:4" x14ac:dyDescent="0.2">
      <c r="A486">
        <v>15.606517</v>
      </c>
      <c r="B486">
        <v>0.39613100000000001</v>
      </c>
      <c r="C486">
        <v>0.60954299999999995</v>
      </c>
      <c r="D486">
        <v>1.143302</v>
      </c>
    </row>
    <row r="487" spans="1:4" x14ac:dyDescent="0.2">
      <c r="A487">
        <v>15.614850000000001</v>
      </c>
      <c r="B487">
        <v>0.40243000000000001</v>
      </c>
      <c r="C487">
        <v>0.60895999999999995</v>
      </c>
      <c r="D487">
        <v>1.1241699999999999</v>
      </c>
    </row>
    <row r="488" spans="1:4" x14ac:dyDescent="0.2">
      <c r="A488">
        <v>15.623182999999999</v>
      </c>
      <c r="B488">
        <v>0.39529799999999998</v>
      </c>
      <c r="C488">
        <v>0.56829300000000005</v>
      </c>
      <c r="D488">
        <v>1.089248</v>
      </c>
    </row>
    <row r="489" spans="1:4" x14ac:dyDescent="0.2">
      <c r="A489">
        <v>15.631517000000001</v>
      </c>
      <c r="B489">
        <v>0.40436299999999997</v>
      </c>
      <c r="C489">
        <v>0.57604999999999995</v>
      </c>
      <c r="D489">
        <v>1.068522</v>
      </c>
    </row>
    <row r="490" spans="1:4" x14ac:dyDescent="0.2">
      <c r="A490">
        <v>15.639849999999999</v>
      </c>
      <c r="B490">
        <v>0.40646700000000002</v>
      </c>
      <c r="C490">
        <v>0.55970799999999998</v>
      </c>
      <c r="D490">
        <v>1.0611889999999999</v>
      </c>
    </row>
    <row r="491" spans="1:4" x14ac:dyDescent="0.2">
      <c r="A491">
        <v>15.648183</v>
      </c>
      <c r="B491">
        <v>0.43254799999999999</v>
      </c>
      <c r="C491">
        <v>0.54239999999999999</v>
      </c>
      <c r="D491">
        <v>1.042967</v>
      </c>
    </row>
    <row r="492" spans="1:4" x14ac:dyDescent="0.2">
      <c r="A492">
        <v>15.656516999999999</v>
      </c>
      <c r="B492">
        <v>0.46462500000000001</v>
      </c>
      <c r="C492">
        <v>0.52095800000000003</v>
      </c>
      <c r="D492">
        <v>1.0107029999999999</v>
      </c>
    </row>
    <row r="493" spans="1:4" x14ac:dyDescent="0.2">
      <c r="A493">
        <v>15.664849999999999</v>
      </c>
      <c r="B493">
        <v>0.49581599999999998</v>
      </c>
      <c r="C493">
        <v>0.51125299999999996</v>
      </c>
      <c r="D493">
        <v>0.98424</v>
      </c>
    </row>
    <row r="494" spans="1:4" x14ac:dyDescent="0.2">
      <c r="A494">
        <v>15.673183</v>
      </c>
      <c r="B494">
        <v>0.49026199999999998</v>
      </c>
      <c r="C494">
        <v>0.48202299999999998</v>
      </c>
      <c r="D494">
        <v>0.97999899999999995</v>
      </c>
    </row>
    <row r="495" spans="1:4" x14ac:dyDescent="0.2">
      <c r="A495">
        <v>15.681516999999999</v>
      </c>
      <c r="B495">
        <v>0.53090499999999996</v>
      </c>
      <c r="C495">
        <v>0.463057</v>
      </c>
      <c r="D495">
        <v>0.96811100000000005</v>
      </c>
    </row>
    <row r="496" spans="1:4" x14ac:dyDescent="0.2">
      <c r="A496">
        <v>15.68985</v>
      </c>
      <c r="B496">
        <v>0.57365999999999995</v>
      </c>
      <c r="C496">
        <v>0.46071099999999998</v>
      </c>
      <c r="D496">
        <v>0.96028800000000003</v>
      </c>
    </row>
    <row r="497" spans="1:4" x14ac:dyDescent="0.2">
      <c r="A497">
        <v>15.698183</v>
      </c>
      <c r="B497">
        <v>0.59171200000000002</v>
      </c>
      <c r="C497">
        <v>0.44920399999999999</v>
      </c>
      <c r="D497">
        <v>0.92881100000000005</v>
      </c>
    </row>
    <row r="498" spans="1:4" x14ac:dyDescent="0.2">
      <c r="A498">
        <v>15.706517</v>
      </c>
      <c r="B498">
        <v>0.61141500000000004</v>
      </c>
      <c r="C498">
        <v>0.46196900000000002</v>
      </c>
      <c r="D498">
        <v>0.92936799999999997</v>
      </c>
    </row>
    <row r="499" spans="1:4" x14ac:dyDescent="0.2">
      <c r="A499">
        <v>15.71485</v>
      </c>
      <c r="B499">
        <v>0.62392499999999995</v>
      </c>
      <c r="C499">
        <v>0.46782600000000002</v>
      </c>
      <c r="D499">
        <v>0.92041600000000001</v>
      </c>
    </row>
    <row r="500" spans="1:4" x14ac:dyDescent="0.2">
      <c r="A500">
        <v>15.723183000000001</v>
      </c>
      <c r="B500">
        <v>0.63427100000000003</v>
      </c>
      <c r="C500">
        <v>0.47579700000000003</v>
      </c>
      <c r="D500">
        <v>0.89522500000000005</v>
      </c>
    </row>
    <row r="501" spans="1:4" x14ac:dyDescent="0.2">
      <c r="A501">
        <v>15.731517</v>
      </c>
      <c r="B501">
        <v>0.65051999999999999</v>
      </c>
      <c r="C501">
        <v>0.48125400000000002</v>
      </c>
      <c r="D501">
        <v>0.88812899999999995</v>
      </c>
    </row>
    <row r="502" spans="1:4" x14ac:dyDescent="0.2">
      <c r="A502">
        <v>15.739850000000001</v>
      </c>
      <c r="B502">
        <v>0.67419399999999996</v>
      </c>
      <c r="C502">
        <v>0.50185000000000002</v>
      </c>
      <c r="D502">
        <v>0.88183800000000001</v>
      </c>
    </row>
    <row r="503" spans="1:4" x14ac:dyDescent="0.2">
      <c r="A503">
        <v>15.748182999999999</v>
      </c>
      <c r="B503">
        <v>0.67271800000000004</v>
      </c>
      <c r="C503">
        <v>0.522868</v>
      </c>
      <c r="D503">
        <v>0.90638399999999997</v>
      </c>
    </row>
    <row r="504" spans="1:4" x14ac:dyDescent="0.2">
      <c r="A504">
        <v>15.756517000000001</v>
      </c>
      <c r="B504">
        <v>0.68695300000000004</v>
      </c>
      <c r="C504">
        <v>0.56423100000000004</v>
      </c>
      <c r="D504">
        <v>0.885131</v>
      </c>
    </row>
    <row r="505" spans="1:4" x14ac:dyDescent="0.2">
      <c r="A505">
        <v>15.764849999999999</v>
      </c>
      <c r="B505">
        <v>0.68366700000000002</v>
      </c>
      <c r="C505">
        <v>0.61465999999999998</v>
      </c>
      <c r="D505">
        <v>0.89244000000000001</v>
      </c>
    </row>
    <row r="506" spans="1:4" x14ac:dyDescent="0.2">
      <c r="A506">
        <v>15.773183</v>
      </c>
      <c r="B506">
        <v>0.67713500000000004</v>
      </c>
      <c r="C506">
        <v>0.64815400000000001</v>
      </c>
      <c r="D506">
        <v>0.92703199999999997</v>
      </c>
    </row>
    <row r="507" spans="1:4" x14ac:dyDescent="0.2">
      <c r="A507">
        <v>15.781516999999999</v>
      </c>
      <c r="B507">
        <v>0.67903400000000003</v>
      </c>
      <c r="C507">
        <v>0.70269400000000004</v>
      </c>
      <c r="D507">
        <v>0.94986199999999998</v>
      </c>
    </row>
    <row r="508" spans="1:4" x14ac:dyDescent="0.2">
      <c r="A508">
        <v>15.789849999999999</v>
      </c>
      <c r="B508">
        <v>0.67683000000000004</v>
      </c>
      <c r="C508">
        <v>0.75236700000000001</v>
      </c>
      <c r="D508">
        <v>1.0129889999999999</v>
      </c>
    </row>
    <row r="509" spans="1:4" x14ac:dyDescent="0.2">
      <c r="A509">
        <v>15.798183</v>
      </c>
      <c r="B509">
        <v>0.65254599999999996</v>
      </c>
      <c r="C509">
        <v>0.76597899999999997</v>
      </c>
      <c r="D509">
        <v>1.0930930000000001</v>
      </c>
    </row>
    <row r="510" spans="1:4" x14ac:dyDescent="0.2">
      <c r="A510">
        <v>15.806516999999999</v>
      </c>
      <c r="B510">
        <v>0.65259999999999996</v>
      </c>
      <c r="C510">
        <v>0.81582600000000005</v>
      </c>
      <c r="D510">
        <v>1.2101519999999999</v>
      </c>
    </row>
    <row r="511" spans="1:4" x14ac:dyDescent="0.2">
      <c r="A511">
        <v>15.81485</v>
      </c>
      <c r="B511">
        <v>0.62817699999999999</v>
      </c>
      <c r="C511">
        <v>0.82230099999999995</v>
      </c>
      <c r="D511">
        <v>1.3532219999999999</v>
      </c>
    </row>
    <row r="512" spans="1:4" x14ac:dyDescent="0.2">
      <c r="A512">
        <v>15.823183</v>
      </c>
      <c r="B512">
        <v>0.59286399999999995</v>
      </c>
      <c r="C512">
        <v>0.83830400000000005</v>
      </c>
      <c r="D512">
        <v>1.5183310000000001</v>
      </c>
    </row>
    <row r="513" spans="1:4" x14ac:dyDescent="0.2">
      <c r="A513">
        <v>15.831517</v>
      </c>
      <c r="B513">
        <v>0.602572</v>
      </c>
      <c r="C513">
        <v>0.86473699999999998</v>
      </c>
      <c r="D513">
        <v>1.7116340000000001</v>
      </c>
    </row>
    <row r="514" spans="1:4" x14ac:dyDescent="0.2">
      <c r="A514">
        <v>15.83985</v>
      </c>
      <c r="B514">
        <v>0.57214299999999996</v>
      </c>
      <c r="C514">
        <v>0.84884599999999999</v>
      </c>
      <c r="D514">
        <v>1.9316169999999999</v>
      </c>
    </row>
    <row r="515" spans="1:4" x14ac:dyDescent="0.2">
      <c r="A515">
        <v>15.848183000000001</v>
      </c>
      <c r="B515">
        <v>0.56150999999999995</v>
      </c>
      <c r="C515">
        <v>0.84368200000000004</v>
      </c>
      <c r="D515">
        <v>2.1376080000000002</v>
      </c>
    </row>
    <row r="516" spans="1:4" x14ac:dyDescent="0.2">
      <c r="A516">
        <v>15.856517</v>
      </c>
      <c r="B516">
        <v>0.54121200000000003</v>
      </c>
      <c r="C516">
        <v>0.81823100000000004</v>
      </c>
      <c r="D516">
        <v>2.3465549999999999</v>
      </c>
    </row>
    <row r="517" spans="1:4" x14ac:dyDescent="0.2">
      <c r="A517">
        <v>15.864850000000001</v>
      </c>
      <c r="B517">
        <v>0.54735100000000003</v>
      </c>
      <c r="C517">
        <v>0.787161</v>
      </c>
      <c r="D517">
        <v>2.5646110000000002</v>
      </c>
    </row>
    <row r="518" spans="1:4" x14ac:dyDescent="0.2">
      <c r="A518">
        <v>15.873182999999999</v>
      </c>
      <c r="B518">
        <v>0.53240299999999996</v>
      </c>
      <c r="C518">
        <v>0.77449999999999997</v>
      </c>
      <c r="D518">
        <v>2.748151</v>
      </c>
    </row>
    <row r="519" spans="1:4" x14ac:dyDescent="0.2">
      <c r="A519">
        <v>15.881517000000001</v>
      </c>
      <c r="B519">
        <v>0.52738600000000002</v>
      </c>
      <c r="C519">
        <v>0.73723899999999998</v>
      </c>
      <c r="D519">
        <v>2.9445619999999999</v>
      </c>
    </row>
    <row r="520" spans="1:4" x14ac:dyDescent="0.2">
      <c r="A520">
        <v>15.889849999999999</v>
      </c>
      <c r="B520">
        <v>0.52970399999999995</v>
      </c>
      <c r="C520">
        <v>0.72705500000000001</v>
      </c>
      <c r="D520">
        <v>3.1085750000000001</v>
      </c>
    </row>
    <row r="521" spans="1:4" x14ac:dyDescent="0.2">
      <c r="A521">
        <v>15.898183</v>
      </c>
      <c r="B521">
        <v>0.49579800000000002</v>
      </c>
      <c r="C521">
        <v>0.69541799999999998</v>
      </c>
      <c r="D521">
        <v>3.2871779999999999</v>
      </c>
    </row>
    <row r="522" spans="1:4" x14ac:dyDescent="0.2">
      <c r="A522">
        <v>15.906516999999999</v>
      </c>
      <c r="B522">
        <v>0.49929000000000001</v>
      </c>
      <c r="C522">
        <v>0.66542299999999999</v>
      </c>
      <c r="D522">
        <v>3.4614950000000002</v>
      </c>
    </row>
    <row r="523" spans="1:4" x14ac:dyDescent="0.2">
      <c r="A523">
        <v>15.914849999999999</v>
      </c>
      <c r="B523">
        <v>0.50396099999999999</v>
      </c>
      <c r="C523">
        <v>0.61792800000000003</v>
      </c>
      <c r="D523">
        <v>3.6263619999999999</v>
      </c>
    </row>
    <row r="524" spans="1:4" x14ac:dyDescent="0.2">
      <c r="A524">
        <v>15.923183</v>
      </c>
      <c r="B524">
        <v>0.49334899999999998</v>
      </c>
      <c r="C524">
        <v>0.57933299999999999</v>
      </c>
      <c r="D524">
        <v>3.791725</v>
      </c>
    </row>
    <row r="525" spans="1:4" x14ac:dyDescent="0.2">
      <c r="A525">
        <v>15.931516999999999</v>
      </c>
      <c r="B525">
        <v>0.49462800000000001</v>
      </c>
      <c r="C525">
        <v>0.55256700000000003</v>
      </c>
      <c r="D525">
        <v>3.927908</v>
      </c>
    </row>
    <row r="526" spans="1:4" x14ac:dyDescent="0.2">
      <c r="A526">
        <v>15.93985</v>
      </c>
      <c r="B526">
        <v>0.48591600000000001</v>
      </c>
      <c r="C526">
        <v>0.54037800000000002</v>
      </c>
      <c r="D526">
        <v>4.0629819999999999</v>
      </c>
    </row>
    <row r="527" spans="1:4" x14ac:dyDescent="0.2">
      <c r="A527">
        <v>15.948183</v>
      </c>
      <c r="B527">
        <v>0.48375800000000002</v>
      </c>
      <c r="C527">
        <v>0.50614599999999998</v>
      </c>
      <c r="D527">
        <v>4.1508139999999996</v>
      </c>
    </row>
    <row r="528" spans="1:4" x14ac:dyDescent="0.2">
      <c r="A528">
        <v>15.956517</v>
      </c>
      <c r="B528">
        <v>0.46076499999999998</v>
      </c>
      <c r="C528">
        <v>0.49411300000000002</v>
      </c>
      <c r="D528">
        <v>4.1770930000000002</v>
      </c>
    </row>
    <row r="529" spans="1:4" x14ac:dyDescent="0.2">
      <c r="A529">
        <v>15.96485</v>
      </c>
      <c r="B529">
        <v>0.46593299999999999</v>
      </c>
      <c r="C529">
        <v>0.48080499999999998</v>
      </c>
      <c r="D529">
        <v>4.1469909999999999</v>
      </c>
    </row>
    <row r="530" spans="1:4" x14ac:dyDescent="0.2">
      <c r="A530">
        <v>15.973183000000001</v>
      </c>
      <c r="B530">
        <v>0.46575</v>
      </c>
      <c r="C530">
        <v>0.45983099999999999</v>
      </c>
      <c r="D530">
        <v>4.0552020000000004</v>
      </c>
    </row>
    <row r="531" spans="1:4" x14ac:dyDescent="0.2">
      <c r="A531">
        <v>15.981517</v>
      </c>
      <c r="B531">
        <v>0.44754899999999997</v>
      </c>
      <c r="C531">
        <v>0.466256</v>
      </c>
      <c r="D531">
        <v>3.9028200000000002</v>
      </c>
    </row>
    <row r="532" spans="1:4" x14ac:dyDescent="0.2">
      <c r="A532">
        <v>15.989850000000001</v>
      </c>
      <c r="B532">
        <v>0.44765300000000002</v>
      </c>
      <c r="C532">
        <v>0.432002</v>
      </c>
      <c r="D532">
        <v>3.6971940000000001</v>
      </c>
    </row>
    <row r="533" spans="1:4" x14ac:dyDescent="0.2">
      <c r="A533">
        <v>15.998182999999999</v>
      </c>
      <c r="B533">
        <v>0.42711900000000003</v>
      </c>
      <c r="C533">
        <v>0.44476599999999999</v>
      </c>
      <c r="D533">
        <v>3.4705650000000001</v>
      </c>
    </row>
    <row r="534" spans="1:4" x14ac:dyDescent="0.2">
      <c r="A534">
        <v>16.006516999999999</v>
      </c>
      <c r="B534">
        <v>0.44073600000000002</v>
      </c>
      <c r="C534">
        <v>0.42495699999999997</v>
      </c>
      <c r="D534">
        <v>3.2085279999999998</v>
      </c>
    </row>
    <row r="535" spans="1:4" x14ac:dyDescent="0.2">
      <c r="A535">
        <v>16.014849999999999</v>
      </c>
      <c r="B535">
        <v>0.42065999999999998</v>
      </c>
      <c r="C535">
        <v>0.43486399999999997</v>
      </c>
      <c r="D535">
        <v>2.9299309999999998</v>
      </c>
    </row>
    <row r="536" spans="1:4" x14ac:dyDescent="0.2">
      <c r="A536">
        <v>16.023183</v>
      </c>
      <c r="B536">
        <v>0.41888700000000001</v>
      </c>
      <c r="C536">
        <v>0.41005399999999997</v>
      </c>
      <c r="D536">
        <v>2.6677819999999999</v>
      </c>
    </row>
    <row r="537" spans="1:4" x14ac:dyDescent="0.2">
      <c r="A537">
        <v>16.031517000000001</v>
      </c>
      <c r="B537">
        <v>0.42485499999999998</v>
      </c>
      <c r="C537">
        <v>0.42590600000000001</v>
      </c>
      <c r="D537">
        <v>2.4158080000000002</v>
      </c>
    </row>
    <row r="538" spans="1:4" x14ac:dyDescent="0.2">
      <c r="A538">
        <v>16.039850000000001</v>
      </c>
      <c r="B538">
        <v>0.41443000000000002</v>
      </c>
      <c r="C538">
        <v>0.43538100000000002</v>
      </c>
      <c r="D538">
        <v>2.1601780000000002</v>
      </c>
    </row>
    <row r="539" spans="1:4" x14ac:dyDescent="0.2">
      <c r="A539">
        <v>16.048183000000002</v>
      </c>
      <c r="B539">
        <v>0.40329900000000002</v>
      </c>
      <c r="C539">
        <v>0.429813</v>
      </c>
      <c r="D539">
        <v>1.956269</v>
      </c>
    </row>
    <row r="540" spans="1:4" x14ac:dyDescent="0.2">
      <c r="A540">
        <v>16.056516999999999</v>
      </c>
      <c r="B540">
        <v>0.40046500000000002</v>
      </c>
      <c r="C540">
        <v>0.43001099999999998</v>
      </c>
      <c r="D540">
        <v>1.7645999999999999</v>
      </c>
    </row>
    <row r="541" spans="1:4" x14ac:dyDescent="0.2">
      <c r="A541">
        <v>16.06485</v>
      </c>
      <c r="B541">
        <v>0.41050799999999998</v>
      </c>
      <c r="C541">
        <v>0.42545899999999998</v>
      </c>
      <c r="D541">
        <v>1.6167830000000001</v>
      </c>
    </row>
    <row r="542" spans="1:4" x14ac:dyDescent="0.2">
      <c r="A542">
        <v>16.073183</v>
      </c>
      <c r="B542">
        <v>0.40593400000000002</v>
      </c>
      <c r="C542">
        <v>0.447328</v>
      </c>
      <c r="D542">
        <v>1.498831</v>
      </c>
    </row>
    <row r="543" spans="1:4" x14ac:dyDescent="0.2">
      <c r="A543">
        <v>16.081517000000002</v>
      </c>
      <c r="B543">
        <v>0.41948800000000003</v>
      </c>
      <c r="C543">
        <v>0.41354099999999999</v>
      </c>
      <c r="D543">
        <v>1.3773230000000001</v>
      </c>
    </row>
    <row r="544" spans="1:4" x14ac:dyDescent="0.2">
      <c r="A544">
        <v>16.089849999999998</v>
      </c>
      <c r="B544">
        <v>0.40040700000000001</v>
      </c>
      <c r="C544">
        <v>0.433583</v>
      </c>
      <c r="D544">
        <v>1.2714000000000001</v>
      </c>
    </row>
    <row r="545" spans="1:4" x14ac:dyDescent="0.2">
      <c r="A545">
        <v>16.098182999999999</v>
      </c>
      <c r="B545">
        <v>0.39555499999999999</v>
      </c>
      <c r="C545">
        <v>0.42252400000000001</v>
      </c>
      <c r="D545">
        <v>1.198874</v>
      </c>
    </row>
    <row r="546" spans="1:4" x14ac:dyDescent="0.2">
      <c r="A546">
        <v>16.106517</v>
      </c>
      <c r="B546">
        <v>0.389934</v>
      </c>
      <c r="C546">
        <v>0.41751199999999999</v>
      </c>
      <c r="D546">
        <v>1.1408529999999999</v>
      </c>
    </row>
    <row r="547" spans="1:4" x14ac:dyDescent="0.2">
      <c r="A547">
        <v>16.114850000000001</v>
      </c>
      <c r="B547">
        <v>0.39288899999999999</v>
      </c>
      <c r="C547">
        <v>0.41322799999999998</v>
      </c>
      <c r="D547">
        <v>1.092787</v>
      </c>
    </row>
    <row r="548" spans="1:4" x14ac:dyDescent="0.2">
      <c r="A548">
        <v>16.123183000000001</v>
      </c>
      <c r="B548">
        <v>0.39360499999999998</v>
      </c>
      <c r="C548">
        <v>0.44828400000000002</v>
      </c>
      <c r="D548">
        <v>1.048319</v>
      </c>
    </row>
    <row r="549" spans="1:4" x14ac:dyDescent="0.2">
      <c r="A549">
        <v>16.131516999999999</v>
      </c>
      <c r="B549">
        <v>0.39715</v>
      </c>
      <c r="C549">
        <v>0.47215400000000002</v>
      </c>
      <c r="D549">
        <v>0.99876699999999996</v>
      </c>
    </row>
    <row r="550" spans="1:4" x14ac:dyDescent="0.2">
      <c r="A550">
        <v>16.139849999999999</v>
      </c>
      <c r="B550">
        <v>0.40240599999999999</v>
      </c>
      <c r="C550">
        <v>0.484684</v>
      </c>
      <c r="D550">
        <v>0.99511300000000003</v>
      </c>
    </row>
    <row r="551" spans="1:4" x14ac:dyDescent="0.2">
      <c r="A551">
        <v>16.148183</v>
      </c>
      <c r="B551">
        <v>0.40716000000000002</v>
      </c>
      <c r="C551">
        <v>0.50054799999999999</v>
      </c>
      <c r="D551">
        <v>0.95925099999999996</v>
      </c>
    </row>
    <row r="552" spans="1:4" x14ac:dyDescent="0.2">
      <c r="A552">
        <v>16.156517000000001</v>
      </c>
      <c r="B552">
        <v>0.39438099999999998</v>
      </c>
      <c r="C552">
        <v>0.55017000000000005</v>
      </c>
      <c r="D552">
        <v>0.93226500000000001</v>
      </c>
    </row>
    <row r="553" spans="1:4" x14ac:dyDescent="0.2">
      <c r="A553">
        <v>16.164850000000001</v>
      </c>
      <c r="B553">
        <v>0.39983200000000002</v>
      </c>
      <c r="C553">
        <v>0.55821699999999996</v>
      </c>
      <c r="D553">
        <v>0.90873199999999998</v>
      </c>
    </row>
    <row r="554" spans="1:4" x14ac:dyDescent="0.2">
      <c r="A554">
        <v>16.173183000000002</v>
      </c>
      <c r="B554">
        <v>0.40545100000000001</v>
      </c>
      <c r="C554">
        <v>0.57572000000000001</v>
      </c>
      <c r="D554">
        <v>0.91023699999999996</v>
      </c>
    </row>
    <row r="555" spans="1:4" x14ac:dyDescent="0.2">
      <c r="A555">
        <v>16.181516999999999</v>
      </c>
      <c r="B555">
        <v>0.392845</v>
      </c>
      <c r="C555">
        <v>0.60760099999999995</v>
      </c>
      <c r="D555">
        <v>0.884135</v>
      </c>
    </row>
    <row r="556" spans="1:4" x14ac:dyDescent="0.2">
      <c r="A556">
        <v>16.18985</v>
      </c>
      <c r="B556">
        <v>0.40109600000000001</v>
      </c>
      <c r="C556">
        <v>0.60149600000000003</v>
      </c>
      <c r="D556">
        <v>0.87194000000000005</v>
      </c>
    </row>
    <row r="557" spans="1:4" x14ac:dyDescent="0.2">
      <c r="A557">
        <v>16.198183</v>
      </c>
      <c r="B557">
        <v>0.403339</v>
      </c>
      <c r="C557">
        <v>0.64309899999999998</v>
      </c>
      <c r="D557">
        <v>0.85209199999999996</v>
      </c>
    </row>
    <row r="558" spans="1:4" x14ac:dyDescent="0.2">
      <c r="A558">
        <v>16.206517000000002</v>
      </c>
      <c r="B558">
        <v>0.41623900000000003</v>
      </c>
      <c r="C558">
        <v>0.641787</v>
      </c>
      <c r="D558">
        <v>0.86468599999999995</v>
      </c>
    </row>
    <row r="559" spans="1:4" x14ac:dyDescent="0.2">
      <c r="A559">
        <v>16.214849999999998</v>
      </c>
      <c r="B559">
        <v>0.41227399999999997</v>
      </c>
      <c r="C559">
        <v>0.65621499999999999</v>
      </c>
      <c r="D559">
        <v>0.85067999999999999</v>
      </c>
    </row>
    <row r="560" spans="1:4" x14ac:dyDescent="0.2">
      <c r="A560">
        <v>16.223182999999999</v>
      </c>
      <c r="B560">
        <v>0.40501399999999999</v>
      </c>
      <c r="C560">
        <v>0.64613399999999999</v>
      </c>
      <c r="D560">
        <v>0.83930199999999999</v>
      </c>
    </row>
    <row r="561" spans="1:4" x14ac:dyDescent="0.2">
      <c r="A561">
        <v>16.231517</v>
      </c>
      <c r="B561">
        <v>0.39592100000000002</v>
      </c>
      <c r="C561">
        <v>0.644787</v>
      </c>
      <c r="D561">
        <v>0.84183399999999997</v>
      </c>
    </row>
    <row r="562" spans="1:4" x14ac:dyDescent="0.2">
      <c r="A562">
        <v>16.239850000000001</v>
      </c>
      <c r="B562">
        <v>0.41390300000000002</v>
      </c>
      <c r="C562">
        <v>0.61336000000000002</v>
      </c>
      <c r="D562">
        <v>0.841109</v>
      </c>
    </row>
    <row r="563" spans="1:4" x14ac:dyDescent="0.2">
      <c r="A563">
        <v>16.248183000000001</v>
      </c>
      <c r="B563">
        <v>0.41373799999999999</v>
      </c>
      <c r="C563">
        <v>0.62535700000000005</v>
      </c>
      <c r="D563">
        <v>0.83400399999999997</v>
      </c>
    </row>
    <row r="564" spans="1:4" x14ac:dyDescent="0.2">
      <c r="A564">
        <v>16.256516999999999</v>
      </c>
      <c r="B564">
        <v>0.41663499999999998</v>
      </c>
      <c r="C564">
        <v>0.60491899999999998</v>
      </c>
      <c r="D564">
        <v>0.82894299999999999</v>
      </c>
    </row>
    <row r="565" spans="1:4" x14ac:dyDescent="0.2">
      <c r="A565">
        <v>16.264849999999999</v>
      </c>
      <c r="B565">
        <v>0.41328199999999998</v>
      </c>
      <c r="C565">
        <v>0.59383600000000003</v>
      </c>
      <c r="D565">
        <v>0.85492199999999996</v>
      </c>
    </row>
    <row r="566" spans="1:4" x14ac:dyDescent="0.2">
      <c r="A566">
        <v>16.273183</v>
      </c>
      <c r="B566">
        <v>0.41267799999999999</v>
      </c>
      <c r="C566">
        <v>0.57658900000000002</v>
      </c>
      <c r="D566">
        <v>0.83663200000000004</v>
      </c>
    </row>
    <row r="567" spans="1:4" x14ac:dyDescent="0.2">
      <c r="A567">
        <v>16.281517000000001</v>
      </c>
      <c r="B567">
        <v>0.41292400000000001</v>
      </c>
      <c r="C567">
        <v>0.56420199999999998</v>
      </c>
      <c r="D567">
        <v>0.82249300000000003</v>
      </c>
    </row>
    <row r="568" spans="1:4" x14ac:dyDescent="0.2">
      <c r="A568">
        <v>16.289850000000001</v>
      </c>
      <c r="B568">
        <v>0.42680299999999999</v>
      </c>
      <c r="C568">
        <v>0.550238</v>
      </c>
      <c r="D568">
        <v>0.82458200000000004</v>
      </c>
    </row>
    <row r="569" spans="1:4" x14ac:dyDescent="0.2">
      <c r="A569">
        <v>16.298183000000002</v>
      </c>
      <c r="B569">
        <v>0.436255</v>
      </c>
      <c r="C569">
        <v>0.52291900000000002</v>
      </c>
      <c r="D569">
        <v>0.83377900000000005</v>
      </c>
    </row>
    <row r="570" spans="1:4" x14ac:dyDescent="0.2">
      <c r="A570">
        <v>16.306516999999999</v>
      </c>
      <c r="B570">
        <v>0.42865399999999998</v>
      </c>
      <c r="C570">
        <v>0.50235200000000002</v>
      </c>
      <c r="D570">
        <v>0.824017</v>
      </c>
    </row>
    <row r="571" spans="1:4" x14ac:dyDescent="0.2">
      <c r="A571">
        <v>16.31485</v>
      </c>
      <c r="B571">
        <v>0.44769300000000001</v>
      </c>
      <c r="C571">
        <v>0.48900900000000003</v>
      </c>
      <c r="D571">
        <v>0.83402200000000004</v>
      </c>
    </row>
    <row r="572" spans="1:4" x14ac:dyDescent="0.2">
      <c r="A572">
        <v>16.323183</v>
      </c>
      <c r="B572">
        <v>0.43840899999999999</v>
      </c>
      <c r="C572">
        <v>0.48129300000000003</v>
      </c>
      <c r="D572">
        <v>0.82940400000000003</v>
      </c>
    </row>
    <row r="573" spans="1:4" x14ac:dyDescent="0.2">
      <c r="A573">
        <v>16.331517000000002</v>
      </c>
      <c r="B573">
        <v>0.44602399999999998</v>
      </c>
      <c r="C573">
        <v>0.47716799999999998</v>
      </c>
      <c r="D573">
        <v>0.84085699999999997</v>
      </c>
    </row>
    <row r="574" spans="1:4" x14ac:dyDescent="0.2">
      <c r="A574">
        <v>16.339849999999998</v>
      </c>
      <c r="B574">
        <v>0.44931900000000002</v>
      </c>
      <c r="C574">
        <v>0.46881299999999998</v>
      </c>
      <c r="D574">
        <v>0.84359499999999998</v>
      </c>
    </row>
    <row r="575" spans="1:4" x14ac:dyDescent="0.2">
      <c r="A575">
        <v>16.348182999999999</v>
      </c>
      <c r="B575">
        <v>0.46467799999999998</v>
      </c>
      <c r="C575">
        <v>0.456376</v>
      </c>
      <c r="D575">
        <v>0.84703499999999998</v>
      </c>
    </row>
    <row r="576" spans="1:4" x14ac:dyDescent="0.2">
      <c r="A576">
        <v>16.356517</v>
      </c>
      <c r="B576">
        <v>0.45735799999999999</v>
      </c>
      <c r="C576">
        <v>0.46569500000000003</v>
      </c>
      <c r="D576">
        <v>0.85812699999999997</v>
      </c>
    </row>
    <row r="577" spans="1:4" x14ac:dyDescent="0.2">
      <c r="A577">
        <v>16.364850000000001</v>
      </c>
      <c r="B577">
        <v>0.46420600000000001</v>
      </c>
      <c r="C577">
        <v>0.44777</v>
      </c>
      <c r="D577">
        <v>0.84536500000000003</v>
      </c>
    </row>
    <row r="578" spans="1:4" x14ac:dyDescent="0.2">
      <c r="A578">
        <v>16.373183000000001</v>
      </c>
      <c r="B578">
        <v>0.46097300000000002</v>
      </c>
      <c r="C578">
        <v>0.44119399999999998</v>
      </c>
      <c r="D578">
        <v>0.84618899999999997</v>
      </c>
    </row>
    <row r="579" spans="1:4" x14ac:dyDescent="0.2">
      <c r="A579">
        <v>16.381516999999999</v>
      </c>
      <c r="B579">
        <v>0.47548200000000002</v>
      </c>
      <c r="C579">
        <v>0.47046300000000002</v>
      </c>
      <c r="D579">
        <v>0.84879800000000005</v>
      </c>
    </row>
    <row r="580" spans="1:4" x14ac:dyDescent="0.2">
      <c r="A580">
        <v>16.389849999999999</v>
      </c>
      <c r="B580">
        <v>0.46795900000000001</v>
      </c>
      <c r="C580">
        <v>0.46315299999999998</v>
      </c>
      <c r="D580">
        <v>0.84625700000000004</v>
      </c>
    </row>
    <row r="581" spans="1:4" x14ac:dyDescent="0.2">
      <c r="A581">
        <v>16.398183</v>
      </c>
      <c r="B581">
        <v>0.46337400000000001</v>
      </c>
      <c r="C581">
        <v>0.45684399999999997</v>
      </c>
      <c r="D581">
        <v>0.86534599999999995</v>
      </c>
    </row>
    <row r="582" spans="1:4" x14ac:dyDescent="0.2">
      <c r="A582">
        <v>16.406517000000001</v>
      </c>
      <c r="B582">
        <v>0.477719</v>
      </c>
      <c r="C582">
        <v>0.46145799999999998</v>
      </c>
      <c r="D582">
        <v>0.86526400000000003</v>
      </c>
    </row>
    <row r="583" spans="1:4" x14ac:dyDescent="0.2">
      <c r="A583">
        <v>16.414850000000001</v>
      </c>
      <c r="B583">
        <v>0.48161599999999999</v>
      </c>
      <c r="C583">
        <v>0.45981100000000003</v>
      </c>
      <c r="D583">
        <v>0.86314100000000005</v>
      </c>
    </row>
    <row r="584" spans="1:4" x14ac:dyDescent="0.2">
      <c r="A584">
        <v>16.423183000000002</v>
      </c>
      <c r="B584">
        <v>0.50000500000000003</v>
      </c>
      <c r="C584">
        <v>0.45247399999999999</v>
      </c>
      <c r="D584">
        <v>0.86493699999999996</v>
      </c>
    </row>
    <row r="585" spans="1:4" x14ac:dyDescent="0.2">
      <c r="A585">
        <v>16.431516999999999</v>
      </c>
      <c r="B585">
        <v>0.50003799999999998</v>
      </c>
      <c r="C585">
        <v>0.48306700000000002</v>
      </c>
      <c r="D585">
        <v>0.85940099999999997</v>
      </c>
    </row>
    <row r="586" spans="1:4" x14ac:dyDescent="0.2">
      <c r="A586">
        <v>16.43985</v>
      </c>
      <c r="B586">
        <v>0.52301200000000003</v>
      </c>
      <c r="C586">
        <v>0.47954400000000003</v>
      </c>
      <c r="D586">
        <v>0.90017899999999995</v>
      </c>
    </row>
    <row r="587" spans="1:4" x14ac:dyDescent="0.2">
      <c r="A587">
        <v>16.448183</v>
      </c>
      <c r="B587">
        <v>0.52334000000000003</v>
      </c>
      <c r="C587">
        <v>0.48106199999999999</v>
      </c>
      <c r="D587">
        <v>0.89136199999999999</v>
      </c>
    </row>
    <row r="588" spans="1:4" x14ac:dyDescent="0.2">
      <c r="A588">
        <v>16.456517000000002</v>
      </c>
      <c r="B588">
        <v>0.55829700000000004</v>
      </c>
      <c r="C588">
        <v>0.47945500000000002</v>
      </c>
      <c r="D588">
        <v>0.89171699999999998</v>
      </c>
    </row>
    <row r="589" spans="1:4" x14ac:dyDescent="0.2">
      <c r="A589">
        <v>16.464849999999998</v>
      </c>
      <c r="B589">
        <v>0.57149300000000003</v>
      </c>
      <c r="C589">
        <v>0.47992600000000002</v>
      </c>
      <c r="D589">
        <v>0.92075899999999999</v>
      </c>
    </row>
    <row r="590" spans="1:4" x14ac:dyDescent="0.2">
      <c r="A590">
        <v>16.473182999999999</v>
      </c>
      <c r="B590">
        <v>0.59171200000000002</v>
      </c>
      <c r="C590">
        <v>0.48266799999999999</v>
      </c>
      <c r="D590">
        <v>0.95258699999999996</v>
      </c>
    </row>
    <row r="591" spans="1:4" x14ac:dyDescent="0.2">
      <c r="A591">
        <v>16.481517</v>
      </c>
      <c r="B591">
        <v>0.59761500000000001</v>
      </c>
      <c r="C591">
        <v>0.46775899999999998</v>
      </c>
      <c r="D591">
        <v>0.989375</v>
      </c>
    </row>
    <row r="592" spans="1:4" x14ac:dyDescent="0.2">
      <c r="A592">
        <v>16.489850000000001</v>
      </c>
      <c r="B592">
        <v>0.62625699999999995</v>
      </c>
      <c r="C592">
        <v>0.48450500000000002</v>
      </c>
      <c r="D592">
        <v>1.049566</v>
      </c>
    </row>
    <row r="593" spans="1:4" x14ac:dyDescent="0.2">
      <c r="A593">
        <v>16.498183000000001</v>
      </c>
      <c r="B593">
        <v>0.62956999999999996</v>
      </c>
      <c r="C593">
        <v>0.47608099999999998</v>
      </c>
      <c r="D593">
        <v>1.1044670000000001</v>
      </c>
    </row>
    <row r="594" spans="1:4" x14ac:dyDescent="0.2">
      <c r="A594">
        <v>16.506516999999999</v>
      </c>
      <c r="B594">
        <v>0.64176200000000005</v>
      </c>
      <c r="C594">
        <v>0.502772</v>
      </c>
      <c r="D594">
        <v>1.1543460000000001</v>
      </c>
    </row>
    <row r="595" spans="1:4" x14ac:dyDescent="0.2">
      <c r="A595">
        <v>16.514849999999999</v>
      </c>
      <c r="B595">
        <v>0.64817400000000003</v>
      </c>
      <c r="C595">
        <v>0.48574899999999999</v>
      </c>
      <c r="D595">
        <v>1.239258</v>
      </c>
    </row>
    <row r="596" spans="1:4" x14ac:dyDescent="0.2">
      <c r="A596">
        <v>16.523183</v>
      </c>
      <c r="B596">
        <v>0.68413500000000005</v>
      </c>
      <c r="C596">
        <v>0.50157399999999996</v>
      </c>
      <c r="D596">
        <v>1.3091839999999999</v>
      </c>
    </row>
    <row r="597" spans="1:4" x14ac:dyDescent="0.2">
      <c r="A597">
        <v>16.531517000000001</v>
      </c>
      <c r="B597">
        <v>0.72074499999999997</v>
      </c>
      <c r="C597">
        <v>0.48328199999999999</v>
      </c>
      <c r="D597">
        <v>1.3665020000000001</v>
      </c>
    </row>
    <row r="598" spans="1:4" x14ac:dyDescent="0.2">
      <c r="A598">
        <v>16.539850000000001</v>
      </c>
      <c r="B598">
        <v>0.74979499999999999</v>
      </c>
      <c r="C598">
        <v>0.50806700000000005</v>
      </c>
      <c r="D598">
        <v>1.4501729999999999</v>
      </c>
    </row>
    <row r="599" spans="1:4" x14ac:dyDescent="0.2">
      <c r="A599">
        <v>16.548183000000002</v>
      </c>
      <c r="B599">
        <v>0.76913600000000004</v>
      </c>
      <c r="C599">
        <v>0.52087000000000006</v>
      </c>
      <c r="D599">
        <v>1.50186</v>
      </c>
    </row>
    <row r="600" spans="1:4" x14ac:dyDescent="0.2">
      <c r="A600">
        <v>16.556516999999999</v>
      </c>
      <c r="B600">
        <v>0.82924399999999998</v>
      </c>
      <c r="C600">
        <v>0.525451</v>
      </c>
      <c r="D600">
        <v>1.560511</v>
      </c>
    </row>
    <row r="601" spans="1:4" x14ac:dyDescent="0.2">
      <c r="A601">
        <v>16.56485</v>
      </c>
      <c r="B601">
        <v>0.87064399999999997</v>
      </c>
      <c r="C601">
        <v>0.53301699999999996</v>
      </c>
      <c r="D601">
        <v>1.5526519999999999</v>
      </c>
    </row>
    <row r="602" spans="1:4" x14ac:dyDescent="0.2">
      <c r="A602">
        <v>16.573183</v>
      </c>
      <c r="B602">
        <v>0.91359400000000002</v>
      </c>
      <c r="C602">
        <v>0.53867500000000001</v>
      </c>
      <c r="D602">
        <v>1.6070759999999999</v>
      </c>
    </row>
    <row r="603" spans="1:4" x14ac:dyDescent="0.2">
      <c r="A603">
        <v>16.581517000000002</v>
      </c>
      <c r="B603">
        <v>0.92783499999999997</v>
      </c>
      <c r="C603">
        <v>0.57648900000000003</v>
      </c>
      <c r="D603">
        <v>1.6221840000000001</v>
      </c>
    </row>
    <row r="604" spans="1:4" x14ac:dyDescent="0.2">
      <c r="A604">
        <v>16.589849999999998</v>
      </c>
      <c r="B604">
        <v>0.95286700000000002</v>
      </c>
      <c r="C604">
        <v>0.57370100000000002</v>
      </c>
      <c r="D604">
        <v>1.6312139999999999</v>
      </c>
    </row>
    <row r="605" spans="1:4" x14ac:dyDescent="0.2">
      <c r="A605">
        <v>16.598182999999999</v>
      </c>
      <c r="B605">
        <v>0.97860599999999998</v>
      </c>
      <c r="C605">
        <v>0.58305700000000005</v>
      </c>
      <c r="D605">
        <v>1.653222</v>
      </c>
    </row>
    <row r="606" spans="1:4" x14ac:dyDescent="0.2">
      <c r="A606">
        <v>16.606517</v>
      </c>
      <c r="B606">
        <v>0.97054700000000005</v>
      </c>
      <c r="C606">
        <v>0.576214</v>
      </c>
      <c r="D606">
        <v>1.69258</v>
      </c>
    </row>
    <row r="607" spans="1:4" x14ac:dyDescent="0.2">
      <c r="A607">
        <v>16.614850000000001</v>
      </c>
      <c r="B607">
        <v>0.96302299999999996</v>
      </c>
      <c r="C607">
        <v>0.59966399999999997</v>
      </c>
      <c r="D607">
        <v>1.759388</v>
      </c>
    </row>
    <row r="608" spans="1:4" x14ac:dyDescent="0.2">
      <c r="A608">
        <v>16.623183000000001</v>
      </c>
      <c r="B608">
        <v>0.91842199999999996</v>
      </c>
      <c r="C608">
        <v>0.574322</v>
      </c>
      <c r="D608">
        <v>1.7859149999999999</v>
      </c>
    </row>
    <row r="609" spans="1:4" x14ac:dyDescent="0.2">
      <c r="A609">
        <v>16.631516999999999</v>
      </c>
      <c r="B609">
        <v>0.88524199999999997</v>
      </c>
      <c r="C609">
        <v>0.58500600000000003</v>
      </c>
      <c r="D609">
        <v>1.8821859999999999</v>
      </c>
    </row>
    <row r="610" spans="1:4" x14ac:dyDescent="0.2">
      <c r="A610">
        <v>16.639849999999999</v>
      </c>
      <c r="B610">
        <v>0.87284499999999998</v>
      </c>
      <c r="C610">
        <v>0.58683600000000002</v>
      </c>
      <c r="D610">
        <v>1.966097</v>
      </c>
    </row>
    <row r="611" spans="1:4" x14ac:dyDescent="0.2">
      <c r="A611">
        <v>16.648183</v>
      </c>
      <c r="B611">
        <v>0.82219900000000001</v>
      </c>
      <c r="C611">
        <v>0.61582700000000001</v>
      </c>
      <c r="D611">
        <v>2.0571510000000002</v>
      </c>
    </row>
    <row r="612" spans="1:4" x14ac:dyDescent="0.2">
      <c r="A612">
        <v>16.656517000000001</v>
      </c>
      <c r="B612">
        <v>0.77868099999999996</v>
      </c>
      <c r="C612">
        <v>0.618475</v>
      </c>
      <c r="D612">
        <v>2.1494369999999998</v>
      </c>
    </row>
    <row r="613" spans="1:4" x14ac:dyDescent="0.2">
      <c r="A613">
        <v>16.664850000000001</v>
      </c>
      <c r="B613">
        <v>0.73175100000000004</v>
      </c>
      <c r="C613">
        <v>0.64714899999999997</v>
      </c>
      <c r="D613">
        <v>2.1996440000000002</v>
      </c>
    </row>
    <row r="614" spans="1:4" x14ac:dyDescent="0.2">
      <c r="A614">
        <v>16.673183000000002</v>
      </c>
      <c r="B614">
        <v>0.71418700000000002</v>
      </c>
      <c r="C614">
        <v>0.69730199999999998</v>
      </c>
      <c r="D614">
        <v>2.2541470000000001</v>
      </c>
    </row>
    <row r="615" spans="1:4" x14ac:dyDescent="0.2">
      <c r="A615">
        <v>16.681516999999999</v>
      </c>
      <c r="B615">
        <v>0.69359099999999996</v>
      </c>
      <c r="C615">
        <v>0.77168700000000001</v>
      </c>
      <c r="D615">
        <v>2.2954650000000001</v>
      </c>
    </row>
    <row r="616" spans="1:4" x14ac:dyDescent="0.2">
      <c r="A616">
        <v>16.68985</v>
      </c>
      <c r="B616">
        <v>0.68135699999999999</v>
      </c>
      <c r="C616">
        <v>0.86748000000000003</v>
      </c>
      <c r="D616">
        <v>2.2979780000000001</v>
      </c>
    </row>
    <row r="617" spans="1:4" x14ac:dyDescent="0.2">
      <c r="A617">
        <v>16.698183</v>
      </c>
      <c r="B617">
        <v>0.631471</v>
      </c>
      <c r="C617">
        <v>1.0060480000000001</v>
      </c>
      <c r="D617">
        <v>2.267169</v>
      </c>
    </row>
    <row r="618" spans="1:4" x14ac:dyDescent="0.2">
      <c r="A618">
        <v>16.706517000000002</v>
      </c>
      <c r="B618">
        <v>0.62660499999999997</v>
      </c>
      <c r="C618">
        <v>1.135489</v>
      </c>
      <c r="D618">
        <v>2.2267100000000002</v>
      </c>
    </row>
    <row r="619" spans="1:4" x14ac:dyDescent="0.2">
      <c r="A619">
        <v>16.714849999999998</v>
      </c>
      <c r="B619">
        <v>0.61083900000000002</v>
      </c>
      <c r="C619">
        <v>1.2890809999999999</v>
      </c>
      <c r="D619">
        <v>2.206153</v>
      </c>
    </row>
    <row r="620" spans="1:4" x14ac:dyDescent="0.2">
      <c r="A620">
        <v>16.723182999999999</v>
      </c>
      <c r="B620">
        <v>0.58540000000000003</v>
      </c>
      <c r="C620">
        <v>1.441503</v>
      </c>
      <c r="D620">
        <v>2.1872549999999999</v>
      </c>
    </row>
    <row r="621" spans="1:4" x14ac:dyDescent="0.2">
      <c r="A621">
        <v>16.731517</v>
      </c>
      <c r="B621">
        <v>0.58782199999999996</v>
      </c>
      <c r="C621">
        <v>1.611226</v>
      </c>
      <c r="D621">
        <v>2.2242299999999999</v>
      </c>
    </row>
    <row r="622" spans="1:4" x14ac:dyDescent="0.2">
      <c r="A622">
        <v>16.739850000000001</v>
      </c>
      <c r="B622">
        <v>0.57162599999999997</v>
      </c>
      <c r="C622">
        <v>1.7859080000000001</v>
      </c>
      <c r="D622">
        <v>2.2830910000000002</v>
      </c>
    </row>
    <row r="623" spans="1:4" x14ac:dyDescent="0.2">
      <c r="A623">
        <v>16.748183000000001</v>
      </c>
      <c r="B623">
        <v>0.55880099999999999</v>
      </c>
      <c r="C623">
        <v>1.896288</v>
      </c>
      <c r="D623">
        <v>2.4237289999999998</v>
      </c>
    </row>
    <row r="624" spans="1:4" x14ac:dyDescent="0.2">
      <c r="A624">
        <v>16.756516999999999</v>
      </c>
      <c r="B624">
        <v>0.56494999999999995</v>
      </c>
      <c r="C624">
        <v>2.0033949999999998</v>
      </c>
      <c r="D624">
        <v>2.6035460000000001</v>
      </c>
    </row>
    <row r="625" spans="1:4" x14ac:dyDescent="0.2">
      <c r="A625">
        <v>16.764849999999999</v>
      </c>
      <c r="B625">
        <v>0.55418000000000001</v>
      </c>
      <c r="C625">
        <v>2.0850499999999998</v>
      </c>
      <c r="D625">
        <v>2.8419829999999999</v>
      </c>
    </row>
    <row r="626" spans="1:4" x14ac:dyDescent="0.2">
      <c r="A626">
        <v>16.773183</v>
      </c>
      <c r="B626">
        <v>0.545427</v>
      </c>
      <c r="C626">
        <v>2.1440800000000002</v>
      </c>
      <c r="D626">
        <v>3.131472</v>
      </c>
    </row>
    <row r="627" spans="1:4" x14ac:dyDescent="0.2">
      <c r="A627">
        <v>16.781517000000001</v>
      </c>
      <c r="B627">
        <v>0.53130699999999997</v>
      </c>
      <c r="C627">
        <v>2.1524420000000002</v>
      </c>
      <c r="D627">
        <v>3.4316420000000001</v>
      </c>
    </row>
    <row r="628" spans="1:4" x14ac:dyDescent="0.2">
      <c r="A628">
        <v>16.789850000000001</v>
      </c>
      <c r="B628">
        <v>0.52691900000000003</v>
      </c>
      <c r="C628">
        <v>2.1129199999999999</v>
      </c>
      <c r="D628">
        <v>3.7008079999999999</v>
      </c>
    </row>
    <row r="629" spans="1:4" x14ac:dyDescent="0.2">
      <c r="A629">
        <v>16.798183000000002</v>
      </c>
      <c r="B629">
        <v>0.51480300000000001</v>
      </c>
      <c r="C629">
        <v>2.0493519999999998</v>
      </c>
      <c r="D629">
        <v>3.947635</v>
      </c>
    </row>
    <row r="630" spans="1:4" x14ac:dyDescent="0.2">
      <c r="A630">
        <v>16.806516999999999</v>
      </c>
      <c r="B630">
        <v>0.52244400000000002</v>
      </c>
      <c r="C630">
        <v>1.983314</v>
      </c>
      <c r="D630">
        <v>4.1507259999999997</v>
      </c>
    </row>
    <row r="631" spans="1:4" x14ac:dyDescent="0.2">
      <c r="A631">
        <v>16.81485</v>
      </c>
      <c r="B631">
        <v>0.51720900000000003</v>
      </c>
      <c r="C631">
        <v>1.872411</v>
      </c>
      <c r="D631">
        <v>4.2359299999999998</v>
      </c>
    </row>
    <row r="632" spans="1:4" x14ac:dyDescent="0.2">
      <c r="A632">
        <v>16.823183</v>
      </c>
      <c r="B632">
        <v>0.51112199999999997</v>
      </c>
      <c r="C632">
        <v>1.7750300000000001</v>
      </c>
      <c r="D632">
        <v>4.227557</v>
      </c>
    </row>
    <row r="633" spans="1:4" x14ac:dyDescent="0.2">
      <c r="A633">
        <v>16.831517000000002</v>
      </c>
      <c r="B633">
        <v>0.515818</v>
      </c>
      <c r="C633">
        <v>1.6521110000000001</v>
      </c>
      <c r="D633">
        <v>4.1482489999999999</v>
      </c>
    </row>
    <row r="634" spans="1:4" x14ac:dyDescent="0.2">
      <c r="A634">
        <v>16.839849999999998</v>
      </c>
      <c r="B634">
        <v>0.50962600000000002</v>
      </c>
      <c r="C634">
        <v>1.556225</v>
      </c>
      <c r="D634">
        <v>3.9952899999999998</v>
      </c>
    </row>
    <row r="635" spans="1:4" x14ac:dyDescent="0.2">
      <c r="A635">
        <v>16.848182999999999</v>
      </c>
      <c r="B635">
        <v>0.52702099999999996</v>
      </c>
      <c r="C635">
        <v>1.4287840000000001</v>
      </c>
      <c r="D635">
        <v>3.7732429999999999</v>
      </c>
    </row>
    <row r="636" spans="1:4" x14ac:dyDescent="0.2">
      <c r="A636">
        <v>16.856517</v>
      </c>
      <c r="B636">
        <v>0.50519599999999998</v>
      </c>
      <c r="C636">
        <v>1.3319179999999999</v>
      </c>
      <c r="D636">
        <v>3.5285289999999998</v>
      </c>
    </row>
    <row r="637" spans="1:4" x14ac:dyDescent="0.2">
      <c r="A637">
        <v>16.864850000000001</v>
      </c>
      <c r="B637">
        <v>0.50718700000000005</v>
      </c>
      <c r="C637">
        <v>1.213657</v>
      </c>
      <c r="D637">
        <v>3.2682229999999999</v>
      </c>
    </row>
    <row r="638" spans="1:4" x14ac:dyDescent="0.2">
      <c r="A638">
        <v>16.873183000000001</v>
      </c>
      <c r="B638">
        <v>0.51352600000000004</v>
      </c>
      <c r="C638">
        <v>1.1077980000000001</v>
      </c>
      <c r="D638">
        <v>3.01972</v>
      </c>
    </row>
    <row r="639" spans="1:4" x14ac:dyDescent="0.2">
      <c r="A639">
        <v>16.881516999999999</v>
      </c>
      <c r="B639">
        <v>0.50468400000000002</v>
      </c>
      <c r="C639">
        <v>0.98173100000000002</v>
      </c>
      <c r="D639">
        <v>2.7634180000000002</v>
      </c>
    </row>
    <row r="640" spans="1:4" x14ac:dyDescent="0.2">
      <c r="A640">
        <v>16.889849999999999</v>
      </c>
      <c r="B640">
        <v>0.49345699999999998</v>
      </c>
      <c r="C640">
        <v>0.89445200000000002</v>
      </c>
      <c r="D640">
        <v>2.5271050000000002</v>
      </c>
    </row>
    <row r="641" spans="1:4" x14ac:dyDescent="0.2">
      <c r="A641">
        <v>16.898183</v>
      </c>
      <c r="B641">
        <v>0.50203399999999998</v>
      </c>
      <c r="C641">
        <v>0.82189500000000004</v>
      </c>
      <c r="D641">
        <v>2.322184</v>
      </c>
    </row>
    <row r="642" spans="1:4" x14ac:dyDescent="0.2">
      <c r="A642">
        <v>16.906517000000001</v>
      </c>
      <c r="B642">
        <v>0.49906699999999998</v>
      </c>
      <c r="C642">
        <v>0.76516499999999998</v>
      </c>
      <c r="D642">
        <v>2.1224970000000001</v>
      </c>
    </row>
    <row r="643" spans="1:4" x14ac:dyDescent="0.2">
      <c r="A643">
        <v>16.914850000000001</v>
      </c>
      <c r="B643">
        <v>0.49956400000000001</v>
      </c>
      <c r="C643">
        <v>0.69859800000000005</v>
      </c>
      <c r="D643">
        <v>1.937673</v>
      </c>
    </row>
    <row r="644" spans="1:4" x14ac:dyDescent="0.2">
      <c r="A644">
        <v>16.923183000000002</v>
      </c>
      <c r="B644">
        <v>0.49973200000000001</v>
      </c>
      <c r="C644">
        <v>0.66672900000000002</v>
      </c>
      <c r="D644">
        <v>1.784368</v>
      </c>
    </row>
    <row r="645" spans="1:4" x14ac:dyDescent="0.2">
      <c r="A645">
        <v>16.931516999999999</v>
      </c>
      <c r="B645">
        <v>0.50319599999999998</v>
      </c>
      <c r="C645">
        <v>0.64272700000000005</v>
      </c>
      <c r="D645">
        <v>1.6392800000000001</v>
      </c>
    </row>
    <row r="646" spans="1:4" x14ac:dyDescent="0.2">
      <c r="A646">
        <v>16.93985</v>
      </c>
      <c r="B646">
        <v>0.51188999999999996</v>
      </c>
      <c r="C646">
        <v>0.59926500000000005</v>
      </c>
      <c r="D646">
        <v>1.511835</v>
      </c>
    </row>
    <row r="647" spans="1:4" x14ac:dyDescent="0.2">
      <c r="A647">
        <v>16.948183</v>
      </c>
      <c r="B647">
        <v>0.52200800000000003</v>
      </c>
      <c r="C647">
        <v>0.56669700000000001</v>
      </c>
      <c r="D647">
        <v>1.412849</v>
      </c>
    </row>
    <row r="648" spans="1:4" x14ac:dyDescent="0.2">
      <c r="A648">
        <v>16.956517000000002</v>
      </c>
      <c r="B648">
        <v>0.54676400000000003</v>
      </c>
      <c r="C648">
        <v>0.56562000000000001</v>
      </c>
      <c r="D648">
        <v>1.314854</v>
      </c>
    </row>
    <row r="649" spans="1:4" x14ac:dyDescent="0.2">
      <c r="A649">
        <v>16.964849999999998</v>
      </c>
      <c r="B649">
        <v>0.55686500000000005</v>
      </c>
      <c r="C649">
        <v>0.53997399999999995</v>
      </c>
      <c r="D649">
        <v>1.2476</v>
      </c>
    </row>
    <row r="650" spans="1:4" x14ac:dyDescent="0.2">
      <c r="A650">
        <v>16.973182999999999</v>
      </c>
      <c r="B650">
        <v>0.57487100000000002</v>
      </c>
      <c r="C650">
        <v>0.51907700000000001</v>
      </c>
      <c r="D650">
        <v>1.180963</v>
      </c>
    </row>
    <row r="651" spans="1:4" x14ac:dyDescent="0.2">
      <c r="A651">
        <v>16.981517</v>
      </c>
      <c r="B651">
        <v>0.58833100000000005</v>
      </c>
      <c r="C651">
        <v>0.51514899999999997</v>
      </c>
      <c r="D651">
        <v>1.1252150000000001</v>
      </c>
    </row>
    <row r="652" spans="1:4" x14ac:dyDescent="0.2">
      <c r="A652">
        <v>16.989850000000001</v>
      </c>
      <c r="B652">
        <v>0.61744399999999999</v>
      </c>
      <c r="C652">
        <v>0.50499799999999995</v>
      </c>
      <c r="D652">
        <v>1.082484</v>
      </c>
    </row>
    <row r="653" spans="1:4" x14ac:dyDescent="0.2">
      <c r="A653">
        <v>16.998183000000001</v>
      </c>
      <c r="B653">
        <v>0.64184099999999999</v>
      </c>
      <c r="C653">
        <v>0.51213799999999998</v>
      </c>
      <c r="D653">
        <v>1.0733980000000001</v>
      </c>
    </row>
    <row r="654" spans="1:4" x14ac:dyDescent="0.2">
      <c r="A654">
        <v>17.006516999999999</v>
      </c>
      <c r="B654">
        <v>0.64373599999999997</v>
      </c>
      <c r="C654">
        <v>0.498639</v>
      </c>
      <c r="D654">
        <v>1.043255</v>
      </c>
    </row>
    <row r="655" spans="1:4" x14ac:dyDescent="0.2">
      <c r="A655">
        <v>17.014849999999999</v>
      </c>
      <c r="B655">
        <v>0.66326499999999999</v>
      </c>
      <c r="C655">
        <v>0.48549900000000001</v>
      </c>
      <c r="D655">
        <v>1.020775</v>
      </c>
    </row>
    <row r="656" spans="1:4" x14ac:dyDescent="0.2">
      <c r="A656">
        <v>17.023183</v>
      </c>
      <c r="B656">
        <v>0.66619300000000004</v>
      </c>
      <c r="C656">
        <v>0.47977500000000001</v>
      </c>
      <c r="D656">
        <v>1.009315</v>
      </c>
    </row>
    <row r="657" spans="1:4" x14ac:dyDescent="0.2">
      <c r="A657">
        <v>17.031517000000001</v>
      </c>
      <c r="B657">
        <v>0.67235500000000004</v>
      </c>
      <c r="C657">
        <v>0.48950300000000002</v>
      </c>
      <c r="D657">
        <v>1.0287759999999999</v>
      </c>
    </row>
    <row r="658" spans="1:4" x14ac:dyDescent="0.2">
      <c r="A658">
        <v>17.039850000000001</v>
      </c>
      <c r="B658">
        <v>0.64868599999999998</v>
      </c>
      <c r="C658">
        <v>0.46333200000000002</v>
      </c>
      <c r="D658">
        <v>1.031552</v>
      </c>
    </row>
    <row r="659" spans="1:4" x14ac:dyDescent="0.2">
      <c r="A659">
        <v>17.048183000000002</v>
      </c>
      <c r="B659">
        <v>0.64252799999999999</v>
      </c>
      <c r="C659">
        <v>0.45752799999999999</v>
      </c>
      <c r="D659">
        <v>1.0736239999999999</v>
      </c>
    </row>
    <row r="660" spans="1:4" x14ac:dyDescent="0.2">
      <c r="A660">
        <v>17.056516999999999</v>
      </c>
      <c r="B660">
        <v>0.630629</v>
      </c>
      <c r="C660">
        <v>0.44876500000000002</v>
      </c>
      <c r="D660">
        <v>1.157189</v>
      </c>
    </row>
    <row r="661" spans="1:4" x14ac:dyDescent="0.2">
      <c r="A661">
        <v>17.06485</v>
      </c>
      <c r="B661">
        <v>0.62751900000000005</v>
      </c>
      <c r="C661">
        <v>0.46026099999999998</v>
      </c>
      <c r="D661">
        <v>1.286502</v>
      </c>
    </row>
    <row r="662" spans="1:4" x14ac:dyDescent="0.2">
      <c r="A662">
        <v>17.073183</v>
      </c>
      <c r="B662">
        <v>0.60341900000000004</v>
      </c>
      <c r="C662">
        <v>0.453318</v>
      </c>
      <c r="D662">
        <v>1.4988779999999999</v>
      </c>
    </row>
    <row r="663" spans="1:4" x14ac:dyDescent="0.2">
      <c r="A663">
        <v>17.081517000000002</v>
      </c>
      <c r="B663">
        <v>0.592171</v>
      </c>
      <c r="C663">
        <v>0.45773399999999997</v>
      </c>
      <c r="D663">
        <v>1.7937920000000001</v>
      </c>
    </row>
    <row r="664" spans="1:4" x14ac:dyDescent="0.2">
      <c r="A664">
        <v>17.089849999999998</v>
      </c>
      <c r="B664">
        <v>0.576291</v>
      </c>
      <c r="C664">
        <v>0.45444600000000002</v>
      </c>
      <c r="D664">
        <v>2.2113269999999998</v>
      </c>
    </row>
    <row r="665" spans="1:4" x14ac:dyDescent="0.2">
      <c r="A665">
        <v>17.098182999999999</v>
      </c>
      <c r="B665">
        <v>0.55647199999999997</v>
      </c>
      <c r="C665">
        <v>0.46889199999999998</v>
      </c>
      <c r="D665">
        <v>2.752605</v>
      </c>
    </row>
    <row r="666" spans="1:4" x14ac:dyDescent="0.2">
      <c r="A666">
        <v>17.106517</v>
      </c>
      <c r="B666">
        <v>0.56565399999999999</v>
      </c>
      <c r="C666">
        <v>0.45749699999999999</v>
      </c>
      <c r="D666">
        <v>3.3511220000000002</v>
      </c>
    </row>
    <row r="667" spans="1:4" x14ac:dyDescent="0.2">
      <c r="A667">
        <v>17.114850000000001</v>
      </c>
      <c r="B667">
        <v>0.54479699999999998</v>
      </c>
      <c r="C667">
        <v>0.454897</v>
      </c>
      <c r="D667">
        <v>4.0224029999999997</v>
      </c>
    </row>
    <row r="668" spans="1:4" x14ac:dyDescent="0.2">
      <c r="A668">
        <v>17.123183000000001</v>
      </c>
      <c r="B668">
        <v>0.53992799999999996</v>
      </c>
      <c r="C668">
        <v>0.45097399999999999</v>
      </c>
      <c r="D668">
        <v>4.7200379999999997</v>
      </c>
    </row>
    <row r="669" spans="1:4" x14ac:dyDescent="0.2">
      <c r="A669">
        <v>17.131516999999999</v>
      </c>
      <c r="B669">
        <v>0.52034800000000003</v>
      </c>
      <c r="C669">
        <v>0.449073</v>
      </c>
      <c r="D669">
        <v>5.3573219999999999</v>
      </c>
    </row>
    <row r="670" spans="1:4" x14ac:dyDescent="0.2">
      <c r="A670">
        <v>17.139849999999999</v>
      </c>
      <c r="B670">
        <v>0.51272600000000002</v>
      </c>
      <c r="C670">
        <v>0.43514599999999998</v>
      </c>
      <c r="D670">
        <v>5.8987629999999998</v>
      </c>
    </row>
    <row r="671" spans="1:4" x14ac:dyDescent="0.2">
      <c r="A671">
        <v>17.148183</v>
      </c>
      <c r="B671">
        <v>0.50513399999999997</v>
      </c>
      <c r="C671">
        <v>0.44065199999999999</v>
      </c>
      <c r="D671">
        <v>6.3214249999999996</v>
      </c>
    </row>
    <row r="672" spans="1:4" x14ac:dyDescent="0.2">
      <c r="A672">
        <v>17.156517000000001</v>
      </c>
      <c r="B672">
        <v>0.50656500000000004</v>
      </c>
      <c r="C672">
        <v>0.437143</v>
      </c>
      <c r="D672">
        <v>6.5152010000000002</v>
      </c>
    </row>
    <row r="673" spans="1:4" x14ac:dyDescent="0.2">
      <c r="A673">
        <v>17.164850000000001</v>
      </c>
      <c r="B673">
        <v>0.489091</v>
      </c>
      <c r="C673">
        <v>0.43012299999999998</v>
      </c>
      <c r="D673">
        <v>6.5868840000000004</v>
      </c>
    </row>
    <row r="674" spans="1:4" x14ac:dyDescent="0.2">
      <c r="A674">
        <v>17.173183000000002</v>
      </c>
      <c r="B674">
        <v>0.49051499999999998</v>
      </c>
      <c r="C674">
        <v>0.43991400000000003</v>
      </c>
      <c r="D674">
        <v>6.47837</v>
      </c>
    </row>
    <row r="675" spans="1:4" x14ac:dyDescent="0.2">
      <c r="A675">
        <v>17.181516999999999</v>
      </c>
      <c r="B675">
        <v>0.48563299999999998</v>
      </c>
      <c r="C675">
        <v>0.43520599999999998</v>
      </c>
      <c r="D675">
        <v>6.2206599999999996</v>
      </c>
    </row>
    <row r="676" spans="1:4" x14ac:dyDescent="0.2">
      <c r="A676">
        <v>17.18985</v>
      </c>
      <c r="B676">
        <v>0.47985499999999998</v>
      </c>
      <c r="C676">
        <v>0.45391399999999998</v>
      </c>
      <c r="D676">
        <v>5.8597349999999997</v>
      </c>
    </row>
    <row r="677" spans="1:4" x14ac:dyDescent="0.2">
      <c r="A677">
        <v>17.198183</v>
      </c>
      <c r="B677">
        <v>0.47571099999999999</v>
      </c>
      <c r="C677">
        <v>0.46167999999999998</v>
      </c>
      <c r="D677">
        <v>5.4130940000000001</v>
      </c>
    </row>
    <row r="678" spans="1:4" x14ac:dyDescent="0.2">
      <c r="A678">
        <v>17.206517000000002</v>
      </c>
      <c r="B678">
        <v>0.46580199999999999</v>
      </c>
      <c r="C678">
        <v>0.47072000000000003</v>
      </c>
      <c r="D678">
        <v>4.948448</v>
      </c>
    </row>
    <row r="679" spans="1:4" x14ac:dyDescent="0.2">
      <c r="A679">
        <v>17.214849999999998</v>
      </c>
      <c r="B679">
        <v>0.46382699999999999</v>
      </c>
      <c r="C679">
        <v>0.47157399999999999</v>
      </c>
      <c r="D679">
        <v>4.4738470000000001</v>
      </c>
    </row>
    <row r="680" spans="1:4" x14ac:dyDescent="0.2">
      <c r="A680">
        <v>17.223182999999999</v>
      </c>
      <c r="B680">
        <v>0.44607599999999997</v>
      </c>
      <c r="C680">
        <v>0.46403800000000001</v>
      </c>
      <c r="D680">
        <v>3.973125</v>
      </c>
    </row>
    <row r="681" spans="1:4" x14ac:dyDescent="0.2">
      <c r="A681">
        <v>17.231517</v>
      </c>
      <c r="B681">
        <v>0.46236500000000003</v>
      </c>
      <c r="C681">
        <v>0.473939</v>
      </c>
      <c r="D681">
        <v>3.5235669999999999</v>
      </c>
    </row>
    <row r="682" spans="1:4" x14ac:dyDescent="0.2">
      <c r="A682">
        <v>17.239850000000001</v>
      </c>
      <c r="B682">
        <v>0.46923599999999999</v>
      </c>
      <c r="C682">
        <v>0.48025299999999999</v>
      </c>
      <c r="D682">
        <v>3.0829580000000001</v>
      </c>
    </row>
    <row r="683" spans="1:4" x14ac:dyDescent="0.2">
      <c r="A683">
        <v>17.248183000000001</v>
      </c>
      <c r="B683">
        <v>0.47324500000000003</v>
      </c>
      <c r="C683">
        <v>0.500691</v>
      </c>
      <c r="D683">
        <v>2.6769020000000001</v>
      </c>
    </row>
    <row r="684" spans="1:4" x14ac:dyDescent="0.2">
      <c r="A684">
        <v>17.256516999999999</v>
      </c>
      <c r="B684">
        <v>0.467949</v>
      </c>
      <c r="C684">
        <v>0.51258099999999995</v>
      </c>
      <c r="D684">
        <v>2.3258179999999999</v>
      </c>
    </row>
    <row r="685" spans="1:4" x14ac:dyDescent="0.2">
      <c r="A685">
        <v>17.264849999999999</v>
      </c>
      <c r="B685">
        <v>0.46379700000000001</v>
      </c>
      <c r="C685">
        <v>0.51153000000000004</v>
      </c>
      <c r="D685">
        <v>2.039145</v>
      </c>
    </row>
    <row r="686" spans="1:4" x14ac:dyDescent="0.2">
      <c r="A686">
        <v>17.273183</v>
      </c>
      <c r="B686">
        <v>0.46779900000000002</v>
      </c>
      <c r="C686">
        <v>0.52633099999999999</v>
      </c>
      <c r="D686">
        <v>1.755093</v>
      </c>
    </row>
    <row r="687" spans="1:4" x14ac:dyDescent="0.2">
      <c r="A687">
        <v>17.281517000000001</v>
      </c>
      <c r="B687">
        <v>0.46093200000000001</v>
      </c>
      <c r="C687">
        <v>0.52698100000000003</v>
      </c>
      <c r="D687">
        <v>1.542829</v>
      </c>
    </row>
    <row r="688" spans="1:4" x14ac:dyDescent="0.2">
      <c r="A688">
        <v>17.289850000000001</v>
      </c>
      <c r="B688">
        <v>0.46894200000000003</v>
      </c>
      <c r="C688">
        <v>0.53076100000000004</v>
      </c>
      <c r="D688">
        <v>1.3691869999999999</v>
      </c>
    </row>
    <row r="689" spans="1:4" x14ac:dyDescent="0.2">
      <c r="A689">
        <v>17.298183000000002</v>
      </c>
      <c r="B689">
        <v>0.47908499999999998</v>
      </c>
      <c r="C689">
        <v>0.55038299999999996</v>
      </c>
      <c r="D689">
        <v>1.2113480000000001</v>
      </c>
    </row>
    <row r="690" spans="1:4" x14ac:dyDescent="0.2">
      <c r="A690">
        <v>17.306533000000002</v>
      </c>
      <c r="B690">
        <v>0.48610500000000001</v>
      </c>
      <c r="C690">
        <v>0.52812499999999996</v>
      </c>
      <c r="D690">
        <v>1.123885</v>
      </c>
    </row>
    <row r="691" spans="1:4" x14ac:dyDescent="0.2">
      <c r="A691">
        <v>17.314867</v>
      </c>
      <c r="B691">
        <v>0.48622700000000002</v>
      </c>
      <c r="C691">
        <v>0.53152500000000003</v>
      </c>
      <c r="D691">
        <v>1.036702</v>
      </c>
    </row>
    <row r="692" spans="1:4" x14ac:dyDescent="0.2">
      <c r="A692">
        <v>17.3232</v>
      </c>
      <c r="B692">
        <v>0.51504700000000003</v>
      </c>
      <c r="C692">
        <v>0.53681000000000001</v>
      </c>
      <c r="D692">
        <v>0.96598300000000004</v>
      </c>
    </row>
    <row r="693" spans="1:4" x14ac:dyDescent="0.2">
      <c r="A693">
        <v>17.331533</v>
      </c>
      <c r="B693">
        <v>0.52110000000000001</v>
      </c>
      <c r="C693">
        <v>0.53957100000000002</v>
      </c>
      <c r="D693">
        <v>0.93467</v>
      </c>
    </row>
    <row r="694" spans="1:4" x14ac:dyDescent="0.2">
      <c r="A694">
        <v>17.339867000000002</v>
      </c>
      <c r="B694">
        <v>0.541551</v>
      </c>
      <c r="C694">
        <v>0.54239700000000002</v>
      </c>
      <c r="D694">
        <v>0.90432100000000004</v>
      </c>
    </row>
    <row r="695" spans="1:4" x14ac:dyDescent="0.2">
      <c r="A695">
        <v>17.348199999999999</v>
      </c>
      <c r="B695">
        <v>0.532192</v>
      </c>
      <c r="C695">
        <v>0.53508999999999995</v>
      </c>
      <c r="D695">
        <v>0.87838700000000003</v>
      </c>
    </row>
    <row r="696" spans="1:4" x14ac:dyDescent="0.2">
      <c r="A696">
        <v>17.356532999999999</v>
      </c>
      <c r="B696">
        <v>0.541099</v>
      </c>
      <c r="C696">
        <v>0.54337999999999997</v>
      </c>
      <c r="D696">
        <v>0.85801000000000005</v>
      </c>
    </row>
    <row r="697" spans="1:4" x14ac:dyDescent="0.2">
      <c r="A697">
        <v>17.364867</v>
      </c>
      <c r="B697">
        <v>0.55566400000000005</v>
      </c>
      <c r="C697">
        <v>0.540933</v>
      </c>
      <c r="D697">
        <v>0.83490699999999995</v>
      </c>
    </row>
    <row r="698" spans="1:4" x14ac:dyDescent="0.2">
      <c r="A698">
        <v>17.373200000000001</v>
      </c>
      <c r="B698">
        <v>0.56893499999999997</v>
      </c>
      <c r="C698">
        <v>0.533057</v>
      </c>
      <c r="D698">
        <v>0.82521299999999997</v>
      </c>
    </row>
    <row r="699" spans="1:4" x14ac:dyDescent="0.2">
      <c r="A699">
        <v>17.381533000000001</v>
      </c>
      <c r="B699">
        <v>0.58407600000000004</v>
      </c>
      <c r="C699">
        <v>0.53329499999999996</v>
      </c>
      <c r="D699">
        <v>0.836036</v>
      </c>
    </row>
    <row r="700" spans="1:4" x14ac:dyDescent="0.2">
      <c r="A700">
        <v>17.389866999999999</v>
      </c>
      <c r="B700">
        <v>0.56465699999999996</v>
      </c>
      <c r="C700">
        <v>0.530524</v>
      </c>
      <c r="D700">
        <v>0.82537899999999997</v>
      </c>
    </row>
    <row r="701" spans="1:4" x14ac:dyDescent="0.2">
      <c r="A701">
        <v>17.398199999999999</v>
      </c>
      <c r="B701">
        <v>0.57896599999999998</v>
      </c>
      <c r="C701">
        <v>0.53021399999999996</v>
      </c>
      <c r="D701">
        <v>0.832623</v>
      </c>
    </row>
    <row r="702" spans="1:4" x14ac:dyDescent="0.2">
      <c r="A702">
        <v>17.406533</v>
      </c>
      <c r="B702">
        <v>0.57477900000000004</v>
      </c>
      <c r="C702">
        <v>0.52190800000000004</v>
      </c>
      <c r="D702">
        <v>0.83938900000000005</v>
      </c>
    </row>
    <row r="703" spans="1:4" x14ac:dyDescent="0.2">
      <c r="A703">
        <v>17.414867000000001</v>
      </c>
      <c r="B703">
        <v>0.57133800000000001</v>
      </c>
      <c r="C703">
        <v>0.52128200000000002</v>
      </c>
      <c r="D703">
        <v>0.85914199999999996</v>
      </c>
    </row>
    <row r="704" spans="1:4" x14ac:dyDescent="0.2">
      <c r="A704">
        <v>17.423200000000001</v>
      </c>
      <c r="B704">
        <v>0.57682299999999997</v>
      </c>
      <c r="C704">
        <v>0.50386900000000001</v>
      </c>
      <c r="D704">
        <v>0.85037700000000005</v>
      </c>
    </row>
    <row r="705" spans="1:4" x14ac:dyDescent="0.2">
      <c r="A705">
        <v>17.431533000000002</v>
      </c>
      <c r="B705">
        <v>0.56988700000000003</v>
      </c>
      <c r="C705">
        <v>0.50908200000000003</v>
      </c>
      <c r="D705">
        <v>0.839256</v>
      </c>
    </row>
    <row r="706" spans="1:4" x14ac:dyDescent="0.2">
      <c r="A706">
        <v>17.439867</v>
      </c>
      <c r="B706">
        <v>0.56890200000000002</v>
      </c>
      <c r="C706">
        <v>0.52208299999999996</v>
      </c>
      <c r="D706">
        <v>0.86476500000000001</v>
      </c>
    </row>
    <row r="707" spans="1:4" x14ac:dyDescent="0.2">
      <c r="A707">
        <v>17.4482</v>
      </c>
      <c r="B707">
        <v>0.57198400000000005</v>
      </c>
      <c r="C707">
        <v>0.51509099999999997</v>
      </c>
      <c r="D707">
        <v>0.87117800000000001</v>
      </c>
    </row>
    <row r="708" spans="1:4" x14ac:dyDescent="0.2">
      <c r="A708">
        <v>17.456533</v>
      </c>
      <c r="B708">
        <v>0.55143500000000001</v>
      </c>
      <c r="C708">
        <v>0.50325900000000001</v>
      </c>
      <c r="D708">
        <v>0.89308500000000002</v>
      </c>
    </row>
    <row r="709" spans="1:4" x14ac:dyDescent="0.2">
      <c r="A709">
        <v>17.464867000000002</v>
      </c>
      <c r="B709">
        <v>0.54722999999999999</v>
      </c>
      <c r="C709">
        <v>0.51887099999999997</v>
      </c>
      <c r="D709">
        <v>0.93605099999999997</v>
      </c>
    </row>
    <row r="710" spans="1:4" x14ac:dyDescent="0.2">
      <c r="A710">
        <v>17.473199999999999</v>
      </c>
      <c r="B710">
        <v>0.539219</v>
      </c>
      <c r="C710">
        <v>0.51019000000000003</v>
      </c>
      <c r="D710">
        <v>0.97300900000000001</v>
      </c>
    </row>
    <row r="711" spans="1:4" x14ac:dyDescent="0.2">
      <c r="A711">
        <v>17.481532999999999</v>
      </c>
      <c r="B711">
        <v>0.526837</v>
      </c>
      <c r="C711">
        <v>0.51029999999999998</v>
      </c>
      <c r="D711">
        <v>1.0159800000000001</v>
      </c>
    </row>
    <row r="712" spans="1:4" x14ac:dyDescent="0.2">
      <c r="A712">
        <v>17.489867</v>
      </c>
      <c r="B712">
        <v>0.53327000000000002</v>
      </c>
      <c r="C712">
        <v>0.51631099999999996</v>
      </c>
      <c r="D712">
        <v>1.035647</v>
      </c>
    </row>
    <row r="713" spans="1:4" x14ac:dyDescent="0.2">
      <c r="A713">
        <v>17.498200000000001</v>
      </c>
      <c r="B713">
        <v>0.51907800000000004</v>
      </c>
      <c r="C713">
        <v>0.50909000000000004</v>
      </c>
      <c r="D713">
        <v>1.0840590000000001</v>
      </c>
    </row>
    <row r="714" spans="1:4" x14ac:dyDescent="0.2">
      <c r="A714">
        <v>17.506533000000001</v>
      </c>
      <c r="B714">
        <v>0.51961199999999996</v>
      </c>
      <c r="C714">
        <v>0.51621799999999995</v>
      </c>
      <c r="D714">
        <v>1.105588</v>
      </c>
    </row>
    <row r="715" spans="1:4" x14ac:dyDescent="0.2">
      <c r="A715">
        <v>17.514866999999999</v>
      </c>
      <c r="B715">
        <v>0.51564299999999996</v>
      </c>
      <c r="C715">
        <v>0.50078100000000003</v>
      </c>
      <c r="D715">
        <v>1.1035109999999999</v>
      </c>
    </row>
    <row r="716" spans="1:4" x14ac:dyDescent="0.2">
      <c r="A716">
        <v>17.523199999999999</v>
      </c>
      <c r="B716">
        <v>0.48753800000000003</v>
      </c>
      <c r="C716">
        <v>0.51093200000000005</v>
      </c>
      <c r="D716">
        <v>1.1336809999999999</v>
      </c>
    </row>
    <row r="717" spans="1:4" x14ac:dyDescent="0.2">
      <c r="A717">
        <v>17.531533</v>
      </c>
      <c r="B717">
        <v>0.51438600000000001</v>
      </c>
      <c r="C717">
        <v>0.49519099999999999</v>
      </c>
      <c r="D717">
        <v>1.122906</v>
      </c>
    </row>
    <row r="718" spans="1:4" x14ac:dyDescent="0.2">
      <c r="A718">
        <v>17.539867000000001</v>
      </c>
      <c r="B718">
        <v>0.50062899999999999</v>
      </c>
      <c r="C718">
        <v>0.50828499999999999</v>
      </c>
      <c r="D718">
        <v>1.1291180000000001</v>
      </c>
    </row>
    <row r="719" spans="1:4" x14ac:dyDescent="0.2">
      <c r="A719">
        <v>17.548200000000001</v>
      </c>
      <c r="B719">
        <v>0.50217900000000004</v>
      </c>
      <c r="C719">
        <v>0.50325200000000003</v>
      </c>
      <c r="D719">
        <v>1.0853600000000001</v>
      </c>
    </row>
    <row r="720" spans="1:4" x14ac:dyDescent="0.2">
      <c r="A720">
        <v>17.556533000000002</v>
      </c>
      <c r="B720">
        <v>0.49573800000000001</v>
      </c>
      <c r="C720">
        <v>0.48614600000000002</v>
      </c>
      <c r="D720">
        <v>1.053763</v>
      </c>
    </row>
    <row r="721" spans="1:4" x14ac:dyDescent="0.2">
      <c r="A721">
        <v>17.564867</v>
      </c>
      <c r="B721">
        <v>0.49177300000000002</v>
      </c>
      <c r="C721">
        <v>0.48731000000000002</v>
      </c>
      <c r="D721">
        <v>1.004461</v>
      </c>
    </row>
    <row r="722" spans="1:4" x14ac:dyDescent="0.2">
      <c r="A722">
        <v>17.5732</v>
      </c>
      <c r="B722">
        <v>0.48037000000000002</v>
      </c>
      <c r="C722">
        <v>0.47323300000000001</v>
      </c>
      <c r="D722">
        <v>0.96718400000000004</v>
      </c>
    </row>
    <row r="723" spans="1:4" x14ac:dyDescent="0.2">
      <c r="A723">
        <v>17.581533</v>
      </c>
      <c r="B723">
        <v>0.47672799999999999</v>
      </c>
      <c r="C723">
        <v>0.467306</v>
      </c>
      <c r="D723">
        <v>0.94504999999999995</v>
      </c>
    </row>
    <row r="724" spans="1:4" x14ac:dyDescent="0.2">
      <c r="A724">
        <v>17.589867000000002</v>
      </c>
      <c r="B724">
        <v>0.47736800000000001</v>
      </c>
      <c r="C724">
        <v>0.45958199999999999</v>
      </c>
      <c r="D724">
        <v>0.91031700000000004</v>
      </c>
    </row>
    <row r="725" spans="1:4" x14ac:dyDescent="0.2">
      <c r="A725">
        <v>17.598199999999999</v>
      </c>
      <c r="B725">
        <v>0.48499500000000001</v>
      </c>
      <c r="C725">
        <v>0.47590399999999999</v>
      </c>
      <c r="D725">
        <v>0.87087499999999995</v>
      </c>
    </row>
    <row r="726" spans="1:4" x14ac:dyDescent="0.2">
      <c r="A726">
        <v>17.606532999999999</v>
      </c>
      <c r="B726">
        <v>0.47887800000000003</v>
      </c>
      <c r="C726">
        <v>0.46057999999999999</v>
      </c>
      <c r="D726">
        <v>0.83143800000000001</v>
      </c>
    </row>
    <row r="727" spans="1:4" x14ac:dyDescent="0.2">
      <c r="A727">
        <v>17.614867</v>
      </c>
      <c r="B727">
        <v>0.49297999999999997</v>
      </c>
      <c r="C727">
        <v>0.44185200000000002</v>
      </c>
      <c r="D727">
        <v>0.79502300000000004</v>
      </c>
    </row>
    <row r="728" spans="1:4" x14ac:dyDescent="0.2">
      <c r="A728">
        <v>17.623200000000001</v>
      </c>
      <c r="B728">
        <v>0.499004</v>
      </c>
      <c r="C728">
        <v>0.44109999999999999</v>
      </c>
      <c r="D728">
        <v>0.77051700000000001</v>
      </c>
    </row>
    <row r="729" spans="1:4" x14ac:dyDescent="0.2">
      <c r="A729">
        <v>17.631533000000001</v>
      </c>
      <c r="B729">
        <v>0.51393699999999998</v>
      </c>
      <c r="C729">
        <v>0.45552100000000001</v>
      </c>
      <c r="D729">
        <v>0.73069799999999996</v>
      </c>
    </row>
    <row r="730" spans="1:4" x14ac:dyDescent="0.2">
      <c r="A730">
        <v>17.639866999999999</v>
      </c>
      <c r="B730">
        <v>0.51514199999999999</v>
      </c>
      <c r="C730">
        <v>0.46394800000000003</v>
      </c>
      <c r="D730">
        <v>0.71514699999999998</v>
      </c>
    </row>
    <row r="731" spans="1:4" x14ac:dyDescent="0.2">
      <c r="A731">
        <v>17.648199999999999</v>
      </c>
      <c r="B731">
        <v>0.53453499999999998</v>
      </c>
      <c r="C731">
        <v>0.44410500000000003</v>
      </c>
      <c r="D731">
        <v>0.68759800000000004</v>
      </c>
    </row>
    <row r="732" spans="1:4" x14ac:dyDescent="0.2">
      <c r="A732">
        <v>17.656466999999999</v>
      </c>
      <c r="B732">
        <v>0.54586100000000004</v>
      </c>
      <c r="C732">
        <v>0.44395000000000001</v>
      </c>
      <c r="D732">
        <v>0.67052400000000001</v>
      </c>
    </row>
    <row r="733" spans="1:4" x14ac:dyDescent="0.2">
      <c r="A733">
        <v>17.6648</v>
      </c>
      <c r="B733">
        <v>0.56277600000000005</v>
      </c>
      <c r="C733">
        <v>0.44765100000000002</v>
      </c>
      <c r="D733">
        <v>0.63965799999999995</v>
      </c>
    </row>
    <row r="734" spans="1:4" x14ac:dyDescent="0.2">
      <c r="A734">
        <v>17.673133</v>
      </c>
      <c r="B734">
        <v>0.57785200000000003</v>
      </c>
      <c r="C734">
        <v>0.44294800000000001</v>
      </c>
      <c r="D734">
        <v>0.64035799999999998</v>
      </c>
    </row>
    <row r="735" spans="1:4" x14ac:dyDescent="0.2">
      <c r="A735">
        <v>17.681467000000001</v>
      </c>
      <c r="B735">
        <v>0.59768100000000002</v>
      </c>
      <c r="C735">
        <v>0.44623200000000002</v>
      </c>
      <c r="D735">
        <v>0.63872600000000002</v>
      </c>
    </row>
    <row r="736" spans="1:4" x14ac:dyDescent="0.2">
      <c r="A736">
        <v>17.689800000000002</v>
      </c>
      <c r="B736">
        <v>0.58829200000000004</v>
      </c>
      <c r="C736">
        <v>0.442166</v>
      </c>
      <c r="D736">
        <v>0.67987699999999995</v>
      </c>
    </row>
    <row r="737" spans="1:4" x14ac:dyDescent="0.2">
      <c r="A737">
        <v>17.698132999999999</v>
      </c>
      <c r="B737">
        <v>0.60779099999999997</v>
      </c>
      <c r="C737">
        <v>0.4395</v>
      </c>
      <c r="D737">
        <v>0.70574000000000003</v>
      </c>
    </row>
    <row r="738" spans="1:4" x14ac:dyDescent="0.2">
      <c r="A738">
        <v>17.706467</v>
      </c>
      <c r="B738">
        <v>0.60214999999999996</v>
      </c>
      <c r="C738">
        <v>0.448407</v>
      </c>
      <c r="D738">
        <v>0.75821300000000003</v>
      </c>
    </row>
    <row r="739" spans="1:4" x14ac:dyDescent="0.2">
      <c r="A739">
        <v>17.7148</v>
      </c>
      <c r="B739">
        <v>0.60147099999999998</v>
      </c>
      <c r="C739">
        <v>0.450013</v>
      </c>
      <c r="D739">
        <v>0.83377100000000004</v>
      </c>
    </row>
    <row r="740" spans="1:4" x14ac:dyDescent="0.2">
      <c r="A740">
        <v>17.723133000000001</v>
      </c>
      <c r="B740">
        <v>0.60121999999999998</v>
      </c>
      <c r="C740">
        <v>0.43958999999999998</v>
      </c>
      <c r="D740">
        <v>0.94402600000000003</v>
      </c>
    </row>
    <row r="741" spans="1:4" x14ac:dyDescent="0.2">
      <c r="A741">
        <v>17.731466999999999</v>
      </c>
      <c r="B741">
        <v>0.60597800000000002</v>
      </c>
      <c r="C741">
        <v>0.44081999999999999</v>
      </c>
      <c r="D741">
        <v>1.060656</v>
      </c>
    </row>
    <row r="742" spans="1:4" x14ac:dyDescent="0.2">
      <c r="A742">
        <v>17.739799999999999</v>
      </c>
      <c r="B742">
        <v>0.60723700000000003</v>
      </c>
      <c r="C742">
        <v>0.44231900000000002</v>
      </c>
      <c r="D742">
        <v>1.1965220000000001</v>
      </c>
    </row>
    <row r="743" spans="1:4" x14ac:dyDescent="0.2">
      <c r="A743">
        <v>17.748132999999999</v>
      </c>
      <c r="B743">
        <v>0.58284400000000003</v>
      </c>
      <c r="C743">
        <v>0.44114999999999999</v>
      </c>
      <c r="D743">
        <v>1.371394</v>
      </c>
    </row>
    <row r="744" spans="1:4" x14ac:dyDescent="0.2">
      <c r="A744">
        <v>17.756467000000001</v>
      </c>
      <c r="B744">
        <v>0.57356499999999999</v>
      </c>
      <c r="C744">
        <v>0.45035999999999998</v>
      </c>
      <c r="D744">
        <v>1.5668690000000001</v>
      </c>
    </row>
    <row r="745" spans="1:4" x14ac:dyDescent="0.2">
      <c r="A745">
        <v>17.764800000000001</v>
      </c>
      <c r="B745">
        <v>0.55978600000000001</v>
      </c>
      <c r="C745">
        <v>0.45014199999999999</v>
      </c>
      <c r="D745">
        <v>1.7542249999999999</v>
      </c>
    </row>
    <row r="746" spans="1:4" x14ac:dyDescent="0.2">
      <c r="A746">
        <v>17.773133000000001</v>
      </c>
      <c r="B746">
        <v>0.55179999999999996</v>
      </c>
      <c r="C746">
        <v>0.43623800000000001</v>
      </c>
      <c r="D746">
        <v>1.909815</v>
      </c>
    </row>
    <row r="747" spans="1:4" x14ac:dyDescent="0.2">
      <c r="A747">
        <v>17.781466999999999</v>
      </c>
      <c r="B747">
        <v>0.54937400000000003</v>
      </c>
      <c r="C747">
        <v>0.43747599999999998</v>
      </c>
      <c r="D747">
        <v>2.0642710000000002</v>
      </c>
    </row>
    <row r="748" spans="1:4" x14ac:dyDescent="0.2">
      <c r="A748">
        <v>17.7898</v>
      </c>
      <c r="B748">
        <v>0.53608699999999998</v>
      </c>
      <c r="C748">
        <v>0.43045099999999997</v>
      </c>
      <c r="D748">
        <v>2.1822149999999998</v>
      </c>
    </row>
    <row r="749" spans="1:4" x14ac:dyDescent="0.2">
      <c r="A749">
        <v>17.798133</v>
      </c>
      <c r="B749">
        <v>0.54043699999999995</v>
      </c>
      <c r="C749">
        <v>0.44544499999999998</v>
      </c>
      <c r="D749">
        <v>2.2186810000000001</v>
      </c>
    </row>
    <row r="750" spans="1:4" x14ac:dyDescent="0.2">
      <c r="A750">
        <v>17.806467000000001</v>
      </c>
      <c r="B750">
        <v>0.52973000000000003</v>
      </c>
      <c r="C750">
        <v>0.44166299999999997</v>
      </c>
      <c r="D750">
        <v>2.257047</v>
      </c>
    </row>
    <row r="751" spans="1:4" x14ac:dyDescent="0.2">
      <c r="A751">
        <v>17.814800000000002</v>
      </c>
      <c r="B751">
        <v>0.55043200000000003</v>
      </c>
      <c r="C751">
        <v>0.43749199999999999</v>
      </c>
      <c r="D751">
        <v>2.2364519999999999</v>
      </c>
    </row>
    <row r="752" spans="1:4" x14ac:dyDescent="0.2">
      <c r="A752">
        <v>17.823132999999999</v>
      </c>
      <c r="B752">
        <v>0.53259299999999998</v>
      </c>
      <c r="C752">
        <v>0.43086200000000002</v>
      </c>
      <c r="D752">
        <v>2.162585</v>
      </c>
    </row>
    <row r="753" spans="1:4" x14ac:dyDescent="0.2">
      <c r="A753">
        <v>17.831467</v>
      </c>
      <c r="B753">
        <v>0.52804899999999999</v>
      </c>
      <c r="C753">
        <v>0.435977</v>
      </c>
      <c r="D753">
        <v>2.073312</v>
      </c>
    </row>
    <row r="754" spans="1:4" x14ac:dyDescent="0.2">
      <c r="A754">
        <v>17.8398</v>
      </c>
      <c r="B754">
        <v>0.52684399999999998</v>
      </c>
      <c r="C754">
        <v>0.42214099999999999</v>
      </c>
      <c r="D754">
        <v>1.971465</v>
      </c>
    </row>
    <row r="755" spans="1:4" x14ac:dyDescent="0.2">
      <c r="A755">
        <v>17.848133000000001</v>
      </c>
      <c r="B755">
        <v>0.51973199999999997</v>
      </c>
      <c r="C755">
        <v>0.41882200000000003</v>
      </c>
      <c r="D755">
        <v>1.8390089999999999</v>
      </c>
    </row>
    <row r="756" spans="1:4" x14ac:dyDescent="0.2">
      <c r="A756">
        <v>17.856466999999999</v>
      </c>
      <c r="B756">
        <v>0.52248000000000006</v>
      </c>
      <c r="C756">
        <v>0.418904</v>
      </c>
      <c r="D756">
        <v>1.6924410000000001</v>
      </c>
    </row>
    <row r="757" spans="1:4" x14ac:dyDescent="0.2">
      <c r="A757">
        <v>17.864799999999999</v>
      </c>
      <c r="B757">
        <v>0.531254</v>
      </c>
      <c r="C757">
        <v>0.43022700000000003</v>
      </c>
      <c r="D757">
        <v>1.5651679999999999</v>
      </c>
    </row>
    <row r="758" spans="1:4" x14ac:dyDescent="0.2">
      <c r="A758">
        <v>17.873132999999999</v>
      </c>
      <c r="B758">
        <v>0.52628200000000003</v>
      </c>
      <c r="C758">
        <v>0.42623800000000001</v>
      </c>
      <c r="D758">
        <v>1.4243589999999999</v>
      </c>
    </row>
    <row r="759" spans="1:4" x14ac:dyDescent="0.2">
      <c r="A759">
        <v>17.881467000000001</v>
      </c>
      <c r="B759">
        <v>0.52754400000000001</v>
      </c>
      <c r="C759">
        <v>0.40658300000000003</v>
      </c>
      <c r="D759">
        <v>1.3034429999999999</v>
      </c>
    </row>
    <row r="760" spans="1:4" x14ac:dyDescent="0.2">
      <c r="A760">
        <v>17.889800000000001</v>
      </c>
      <c r="B760">
        <v>0.51886399999999999</v>
      </c>
      <c r="C760">
        <v>0.410885</v>
      </c>
      <c r="D760">
        <v>1.1706220000000001</v>
      </c>
    </row>
    <row r="761" spans="1:4" x14ac:dyDescent="0.2">
      <c r="A761">
        <v>17.898133000000001</v>
      </c>
      <c r="B761">
        <v>0.52635699999999996</v>
      </c>
      <c r="C761">
        <v>0.42567500000000003</v>
      </c>
      <c r="D761">
        <v>1.0739350000000001</v>
      </c>
    </row>
    <row r="762" spans="1:4" x14ac:dyDescent="0.2">
      <c r="A762">
        <v>17.906466999999999</v>
      </c>
      <c r="B762">
        <v>0.525223</v>
      </c>
      <c r="C762">
        <v>0.42831399999999997</v>
      </c>
      <c r="D762">
        <v>0.97749200000000003</v>
      </c>
    </row>
    <row r="763" spans="1:4" x14ac:dyDescent="0.2">
      <c r="A763">
        <v>17.9148</v>
      </c>
      <c r="B763">
        <v>0.52532199999999996</v>
      </c>
      <c r="C763">
        <v>0.40885500000000002</v>
      </c>
      <c r="D763">
        <v>0.89749900000000005</v>
      </c>
    </row>
    <row r="764" spans="1:4" x14ac:dyDescent="0.2">
      <c r="A764">
        <v>17.923133</v>
      </c>
      <c r="B764">
        <v>0.52880899999999997</v>
      </c>
      <c r="C764">
        <v>0.42671199999999998</v>
      </c>
      <c r="D764">
        <v>0.82979800000000004</v>
      </c>
    </row>
    <row r="765" spans="1:4" x14ac:dyDescent="0.2">
      <c r="A765">
        <v>17.931467000000001</v>
      </c>
      <c r="B765">
        <v>0.53087899999999999</v>
      </c>
      <c r="C765">
        <v>0.41216199999999997</v>
      </c>
      <c r="D765">
        <v>0.76277700000000004</v>
      </c>
    </row>
    <row r="766" spans="1:4" x14ac:dyDescent="0.2">
      <c r="A766">
        <v>17.939800000000002</v>
      </c>
      <c r="B766">
        <v>0.53126499999999999</v>
      </c>
      <c r="C766">
        <v>0.43542199999999998</v>
      </c>
      <c r="D766">
        <v>0.75227699999999997</v>
      </c>
    </row>
    <row r="767" spans="1:4" x14ac:dyDescent="0.2">
      <c r="A767">
        <v>17.948132999999999</v>
      </c>
      <c r="B767">
        <v>0.52325600000000005</v>
      </c>
      <c r="C767">
        <v>0.41710700000000001</v>
      </c>
      <c r="D767">
        <v>0.69609600000000005</v>
      </c>
    </row>
    <row r="768" spans="1:4" x14ac:dyDescent="0.2">
      <c r="A768">
        <v>17.956467</v>
      </c>
      <c r="B768">
        <v>0.51749900000000004</v>
      </c>
      <c r="C768">
        <v>0.418688</v>
      </c>
      <c r="D768">
        <v>0.65873300000000001</v>
      </c>
    </row>
    <row r="769" spans="1:4" x14ac:dyDescent="0.2">
      <c r="A769">
        <v>17.9648</v>
      </c>
      <c r="B769">
        <v>0.51947299999999996</v>
      </c>
      <c r="C769">
        <v>0.412551</v>
      </c>
      <c r="D769">
        <v>0.64588100000000004</v>
      </c>
    </row>
    <row r="770" spans="1:4" x14ac:dyDescent="0.2">
      <c r="A770">
        <v>17.973133000000001</v>
      </c>
      <c r="B770">
        <v>0.52284600000000003</v>
      </c>
      <c r="C770">
        <v>0.41100500000000001</v>
      </c>
      <c r="D770">
        <v>0.65635900000000003</v>
      </c>
    </row>
    <row r="771" spans="1:4" x14ac:dyDescent="0.2">
      <c r="A771">
        <v>17.981466999999999</v>
      </c>
      <c r="B771">
        <v>0.53283499999999995</v>
      </c>
      <c r="C771">
        <v>0.42596899999999999</v>
      </c>
      <c r="D771">
        <v>0.62643899999999997</v>
      </c>
    </row>
    <row r="772" spans="1:4" x14ac:dyDescent="0.2">
      <c r="A772">
        <v>17.989799999999999</v>
      </c>
      <c r="B772">
        <v>0.51015299999999997</v>
      </c>
      <c r="C772">
        <v>0.41513699999999998</v>
      </c>
      <c r="D772">
        <v>0.61188699999999996</v>
      </c>
    </row>
    <row r="773" spans="1:4" x14ac:dyDescent="0.2">
      <c r="A773">
        <v>17.998132999999999</v>
      </c>
      <c r="B773">
        <v>0.51683800000000002</v>
      </c>
      <c r="C773">
        <v>0.430759</v>
      </c>
      <c r="D773">
        <v>0.60011199999999998</v>
      </c>
    </row>
    <row r="774" spans="1:4" x14ac:dyDescent="0.2">
      <c r="A774">
        <v>18.006467000000001</v>
      </c>
      <c r="B774">
        <v>0.51253700000000002</v>
      </c>
      <c r="C774">
        <v>0.41553299999999999</v>
      </c>
      <c r="D774">
        <v>0.60210200000000003</v>
      </c>
    </row>
    <row r="775" spans="1:4" x14ac:dyDescent="0.2">
      <c r="A775">
        <v>18.014800000000001</v>
      </c>
      <c r="B775">
        <v>0.52079900000000001</v>
      </c>
      <c r="C775">
        <v>0.44601499999999999</v>
      </c>
      <c r="D775">
        <v>0.58636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. 4b-c </vt:lpstr>
      <vt:lpstr>Fig. 4e-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Kriebisch</dc:creator>
  <cp:lastModifiedBy>Christine Kriebisch</cp:lastModifiedBy>
  <dcterms:created xsi:type="dcterms:W3CDTF">2024-03-22T12:56:41Z</dcterms:created>
  <dcterms:modified xsi:type="dcterms:W3CDTF">2024-03-22T12:56:52Z</dcterms:modified>
</cp:coreProperties>
</file>